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ain_overl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315">
  <si>
    <t xml:space="preserve">Additional File 6: Differentially expressed mRNA transcripts between strains regardless of sex</t>
  </si>
  <si>
    <t xml:space="preserve">Manuscript Title: Baseline mRNA expression differs widely between common laboratory strains of zebrafish</t>
  </si>
  <si>
    <t xml:space="preserve">Authors: Lindsay A. Holden and Kim H. Brown</t>
  </si>
  <si>
    <t xml:space="preserve">ProbeName</t>
  </si>
  <si>
    <t xml:space="preserve">AB.TU</t>
  </si>
  <si>
    <t xml:space="preserve">AB.WIK</t>
  </si>
  <si>
    <t xml:space="preserve">TU.WIK</t>
  </si>
  <si>
    <t xml:space="preserve">AveExpr</t>
  </si>
  <si>
    <t xml:space="preserve">P.Value</t>
  </si>
  <si>
    <t xml:space="preserve">adj.P.Val</t>
  </si>
  <si>
    <t xml:space="preserve">EntrezGeneID</t>
  </si>
  <si>
    <t xml:space="preserve">EnsemblID</t>
  </si>
  <si>
    <t xml:space="preserve">GeneSymbol</t>
  </si>
  <si>
    <t xml:space="preserve">GeneName</t>
  </si>
  <si>
    <t xml:space="preserve">GenomicCoordinates</t>
  </si>
  <si>
    <t xml:space="preserve">ABcalc</t>
  </si>
  <si>
    <t xml:space="preserve">TUcalc</t>
  </si>
  <si>
    <t xml:space="preserve">WIKcalc</t>
  </si>
  <si>
    <t xml:space="preserve">Abcenter</t>
  </si>
  <si>
    <t xml:space="preserve">Tucenter</t>
  </si>
  <si>
    <t xml:space="preserve">WIKcenter</t>
  </si>
  <si>
    <t xml:space="preserve">A_15_P110638</t>
  </si>
  <si>
    <t xml:space="preserve">ENSDARG00000058354</t>
  </si>
  <si>
    <t xml:space="preserve">selt1a</t>
  </si>
  <si>
    <t xml:space="preserve">selenoprotein T, 1a</t>
  </si>
  <si>
    <t xml:space="preserve">chr2:9473278-9473224</t>
  </si>
  <si>
    <t xml:space="preserve">A_15_P281337</t>
  </si>
  <si>
    <t xml:space="preserve">ENSDARG00000075963</t>
  </si>
  <si>
    <t xml:space="preserve">mhc1uba</t>
  </si>
  <si>
    <t xml:space="preserve">major histocompatibility complex class I UBA</t>
  </si>
  <si>
    <t xml:space="preserve">chr19:7696683-7696742</t>
  </si>
  <si>
    <t xml:space="preserve">A_15_P666971</t>
  </si>
  <si>
    <t xml:space="preserve">ENSDARG00000045352</t>
  </si>
  <si>
    <t xml:space="preserve">cst14a.2</t>
  </si>
  <si>
    <t xml:space="preserve">cystatin 14a, tandem duplicate 2</t>
  </si>
  <si>
    <t xml:space="preserve">chr24:021530100-021530163</t>
  </si>
  <si>
    <t xml:space="preserve">A_15_P106909</t>
  </si>
  <si>
    <t xml:space="preserve">ENSDARG00000044420</t>
  </si>
  <si>
    <t xml:space="preserve">dnajc19</t>
  </si>
  <si>
    <t xml:space="preserve">DnaJ (Hsp40) homolog, subfamily C, member 19</t>
  </si>
  <si>
    <t xml:space="preserve">chr22:40526258-40526317</t>
  </si>
  <si>
    <t xml:space="preserve">A_15_P656731</t>
  </si>
  <si>
    <t xml:space="preserve">ENSDARG00000104786</t>
  </si>
  <si>
    <t xml:space="preserve">nlgn3a</t>
  </si>
  <si>
    <t xml:space="preserve">neuroligin 3a</t>
  </si>
  <si>
    <t xml:space="preserve">A_15_P219866</t>
  </si>
  <si>
    <t xml:space="preserve">ENSDARG00000037748</t>
  </si>
  <si>
    <t xml:space="preserve">slc43a1b</t>
  </si>
  <si>
    <t xml:space="preserve">solute carrier family 43, member 1b</t>
  </si>
  <si>
    <t xml:space="preserve">chr1:45075089-45068965</t>
  </si>
  <si>
    <t xml:space="preserve">A_15_P366130</t>
  </si>
  <si>
    <t xml:space="preserve">ENSDARG00000036965</t>
  </si>
  <si>
    <t xml:space="preserve">rnf24</t>
  </si>
  <si>
    <t xml:space="preserve">ring finger protein 24</t>
  </si>
  <si>
    <t xml:space="preserve">chr1:42153427-42153368</t>
  </si>
  <si>
    <t xml:space="preserve">A_15_P170966</t>
  </si>
  <si>
    <t xml:space="preserve">ENSDARG00000000804</t>
  </si>
  <si>
    <t xml:space="preserve">rassf6</t>
  </si>
  <si>
    <t xml:space="preserve">Ras association (RalGDS/AF-6) domain family 6</t>
  </si>
  <si>
    <t xml:space="preserve">chr10:13199594-13199653</t>
  </si>
  <si>
    <t xml:space="preserve">A_15_P433820</t>
  </si>
  <si>
    <t xml:space="preserve">ENSDARG00000041691</t>
  </si>
  <si>
    <t xml:space="preserve">bhlhe41</t>
  </si>
  <si>
    <t xml:space="preserve">basic helix-loop-helix family, member e41</t>
  </si>
  <si>
    <t xml:space="preserve">chr18:15789270-15789329</t>
  </si>
  <si>
    <t xml:space="preserve">A_15_P284436</t>
  </si>
  <si>
    <t xml:space="preserve">ENSDARG00000070516</t>
  </si>
  <si>
    <t xml:space="preserve">si:dkey-225i9.4</t>
  </si>
  <si>
    <t xml:space="preserve">chr3:2299281-2299340</t>
  </si>
  <si>
    <t xml:space="preserve">A_15_P177966</t>
  </si>
  <si>
    <t xml:space="preserve">ENSDARG00000057334</t>
  </si>
  <si>
    <t xml:space="preserve">cmasa</t>
  </si>
  <si>
    <t xml:space="preserve">cytidine monophosphate N-acetylneuraminic acid synthetase a</t>
  </si>
  <si>
    <t xml:space="preserve">chr4:13792738-13792797</t>
  </si>
  <si>
    <t xml:space="preserve">A_15_P110114</t>
  </si>
  <si>
    <t xml:space="preserve">ENSDARG00000038248</t>
  </si>
  <si>
    <t xml:space="preserve">ggact.2</t>
  </si>
  <si>
    <t xml:space="preserve">gamma-glutamylamine cyclotransferase, tandem duplicate 2</t>
  </si>
  <si>
    <t xml:space="preserve">chr1:2207218-2207159</t>
  </si>
  <si>
    <t xml:space="preserve">A_15_P167421</t>
  </si>
  <si>
    <t xml:space="preserve">ENSDARG00000100555</t>
  </si>
  <si>
    <t xml:space="preserve">aqp11</t>
  </si>
  <si>
    <t xml:space="preserve">aquaporin 11</t>
  </si>
  <si>
    <t xml:space="preserve">chr18:47242492-47242551</t>
  </si>
  <si>
    <t xml:space="preserve">A_15_P682796</t>
  </si>
  <si>
    <t xml:space="preserve">ENSDARG00000020944</t>
  </si>
  <si>
    <t xml:space="preserve">ezra </t>
  </si>
  <si>
    <t xml:space="preserve">ezrin a</t>
  </si>
  <si>
    <t xml:space="preserve">chr17:45726513-45726454</t>
  </si>
  <si>
    <t xml:space="preserve">A_15_P209426</t>
  </si>
  <si>
    <t xml:space="preserve">ENSDARG00000033376</t>
  </si>
  <si>
    <t xml:space="preserve">chchd4a</t>
  </si>
  <si>
    <t xml:space="preserve">coiled-coil-helix-coiled-coil-helix domain containing 4a</t>
  </si>
  <si>
    <t xml:space="preserve">chr11:35897543-35897602</t>
  </si>
  <si>
    <t xml:space="preserve">A_15_P178906</t>
  </si>
  <si>
    <t xml:space="preserve">ENSDARG00000075428</t>
  </si>
  <si>
    <t xml:space="preserve">chr3:22212973-22212914</t>
  </si>
  <si>
    <t xml:space="preserve">A_15_P116853</t>
  </si>
  <si>
    <t xml:space="preserve">ENSDARG00000035005</t>
  </si>
  <si>
    <t xml:space="preserve">bag2</t>
  </si>
  <si>
    <t xml:space="preserve">BCL2-associated athanogene 2</t>
  </si>
  <si>
    <t xml:space="preserve">chr13:1277308-1277249</t>
  </si>
  <si>
    <t xml:space="preserve">A_15_P296971</t>
  </si>
  <si>
    <t xml:space="preserve">ENSDARG00000104726</t>
  </si>
  <si>
    <t xml:space="preserve">si:ch211-162e15.3</t>
  </si>
  <si>
    <t xml:space="preserve">chr2:4786957-4787016</t>
  </si>
  <si>
    <t xml:space="preserve">A_15_P664221</t>
  </si>
  <si>
    <t xml:space="preserve">ENSDARG00000019498</t>
  </si>
  <si>
    <t xml:space="preserve">cry5</t>
  </si>
  <si>
    <t xml:space="preserve">cryptochrome 5</t>
  </si>
  <si>
    <t xml:space="preserve">chr10:40632566-40632503</t>
  </si>
  <si>
    <t xml:space="preserve">A_15_P628314</t>
  </si>
  <si>
    <t xml:space="preserve">ENSDARG00000099298</t>
  </si>
  <si>
    <t xml:space="preserve">xrcc5</t>
  </si>
  <si>
    <t xml:space="preserve">X-ray repair complementing defective repair in Chinese hamster cells 5</t>
  </si>
  <si>
    <t xml:space="preserve">chr9:54171687-54171628</t>
  </si>
  <si>
    <t xml:space="preserve">A_15_P193306</t>
  </si>
  <si>
    <t xml:space="preserve">ENSDARG00000043019</t>
  </si>
  <si>
    <t xml:space="preserve">exoc1</t>
  </si>
  <si>
    <t xml:space="preserve">exocyst complex component 1</t>
  </si>
  <si>
    <t xml:space="preserve">chr20:25882680-25882621</t>
  </si>
  <si>
    <t xml:space="preserve">A_15_P756456</t>
  </si>
  <si>
    <t xml:space="preserve">ENSDARG00000102632</t>
  </si>
  <si>
    <t xml:space="preserve">ubc</t>
  </si>
  <si>
    <t xml:space="preserve">ubiquitin C</t>
  </si>
  <si>
    <t xml:space="preserve">chr11:21579001-21578942</t>
  </si>
  <si>
    <t xml:space="preserve">A_15_P668836</t>
  </si>
  <si>
    <t xml:space="preserve">ENSDARG00000017882</t>
  </si>
  <si>
    <t xml:space="preserve">rdh1</t>
  </si>
  <si>
    <t xml:space="preserve">retinol dehydrogenase 1</t>
  </si>
  <si>
    <t xml:space="preserve">chr9:49732187-49727834</t>
  </si>
  <si>
    <t xml:space="preserve">A_15_P676726</t>
  </si>
  <si>
    <t xml:space="preserve">ENSDARG00000003132</t>
  </si>
  <si>
    <t xml:space="preserve">apip</t>
  </si>
  <si>
    <t xml:space="preserve">APAF1 interacting protein</t>
  </si>
  <si>
    <t xml:space="preserve">chr7:51365134-51365193</t>
  </si>
  <si>
    <t xml:space="preserve">A_15_P664276</t>
  </si>
  <si>
    <t xml:space="preserve">ENSDARG00000036588</t>
  </si>
  <si>
    <t xml:space="preserve">mhc1zba</t>
  </si>
  <si>
    <t xml:space="preserve">major histocompatibility complex class I ZBA</t>
  </si>
  <si>
    <t xml:space="preserve">chr1:47652676-47652617</t>
  </si>
  <si>
    <t xml:space="preserve">A_15_P168691</t>
  </si>
  <si>
    <t xml:space="preserve">ENSDARG00000061124</t>
  </si>
  <si>
    <t xml:space="preserve">srpr</t>
  </si>
  <si>
    <t xml:space="preserve">signal recognition particle receptor (docking protein)</t>
  </si>
  <si>
    <t xml:space="preserve">chr18:43244970-43243824</t>
  </si>
  <si>
    <t xml:space="preserve">A_15_P133496</t>
  </si>
  <si>
    <t xml:space="preserve">ENSDARG00000102877 </t>
  </si>
  <si>
    <t xml:space="preserve">bphl </t>
  </si>
  <si>
    <t xml:space="preserve">biphenyl hydrolase-like (serine hydrolase)</t>
  </si>
  <si>
    <t xml:space="preserve">Zv9_NA409:36325-36436</t>
  </si>
  <si>
    <t xml:space="preserve">A_15_P631036</t>
  </si>
  <si>
    <t xml:space="preserve">ENSDARG00000031885</t>
  </si>
  <si>
    <t xml:space="preserve">psmb12</t>
  </si>
  <si>
    <t xml:space="preserve">proteasome subunit beta 12</t>
  </si>
  <si>
    <t xml:space="preserve">chr19:7741797-7741856</t>
  </si>
  <si>
    <t xml:space="preserve">A_15_P149861</t>
  </si>
  <si>
    <t xml:space="preserve">ENSDARG00000016886</t>
  </si>
  <si>
    <t xml:space="preserve">dnajb9b</t>
  </si>
  <si>
    <t xml:space="preserve">DnaJ (Hsp40) homolog, subfamily B, member 9b</t>
  </si>
  <si>
    <t xml:space="preserve">chr4:16889818-16889759</t>
  </si>
  <si>
    <t xml:space="preserve">A_15_P134531</t>
  </si>
  <si>
    <t xml:space="preserve">ENSDARG00000036171</t>
  </si>
  <si>
    <t xml:space="preserve">rnasel3</t>
  </si>
  <si>
    <t xml:space="preserve">ribonuclease like 3</t>
  </si>
  <si>
    <t xml:space="preserve">A_15_P629221</t>
  </si>
  <si>
    <t xml:space="preserve">ENSDARG00000100588</t>
  </si>
  <si>
    <t xml:space="preserve">rpl36</t>
  </si>
  <si>
    <t xml:space="preserve">ribosomal protein L36</t>
  </si>
  <si>
    <t xml:space="preserve">chr22:1227367-1227426</t>
  </si>
  <si>
    <t xml:space="preserve">A_15_P720336</t>
  </si>
  <si>
    <t xml:space="preserve">ENSDARG00000027584</t>
  </si>
  <si>
    <t xml:space="preserve">ttpa</t>
  </si>
  <si>
    <t xml:space="preserve">tocopherol (alpha) transfer protein</t>
  </si>
  <si>
    <t xml:space="preserve">chr2:26801019-26801078</t>
  </si>
  <si>
    <t xml:space="preserve">A_15_P101039</t>
  </si>
  <si>
    <t xml:space="preserve">ENSDARG00000006791</t>
  </si>
  <si>
    <t xml:space="preserve">arntl1a</t>
  </si>
  <si>
    <t xml:space="preserve">aryl hydrocarbon receptor nuclear translocator-like 1a</t>
  </si>
  <si>
    <t xml:space="preserve">chr25:18381321-18381262</t>
  </si>
  <si>
    <t xml:space="preserve">A_15_P623886</t>
  </si>
  <si>
    <t xml:space="preserve">ENSDARG00000055510</t>
  </si>
  <si>
    <t xml:space="preserve">ypel3</t>
  </si>
  <si>
    <t xml:space="preserve">yippee-like 3</t>
  </si>
  <si>
    <t xml:space="preserve">chr3:26848843-26848902</t>
  </si>
  <si>
    <t xml:space="preserve">A_15_P625701</t>
  </si>
  <si>
    <t xml:space="preserve">ENSDARG00000076043</t>
  </si>
  <si>
    <t xml:space="preserve">si:dkeyp-73d8.9</t>
  </si>
  <si>
    <t xml:space="preserve">chr2:32360785-32360726</t>
  </si>
  <si>
    <t xml:space="preserve">A_15_P109365</t>
  </si>
  <si>
    <t xml:space="preserve">ENSDARG00000038716</t>
  </si>
  <si>
    <t xml:space="preserve">casq1a</t>
  </si>
  <si>
    <t xml:space="preserve">calsequestrin 1a</t>
  </si>
  <si>
    <t xml:space="preserve">A_15_P104233</t>
  </si>
  <si>
    <t xml:space="preserve">ENSDARG00000029905</t>
  </si>
  <si>
    <t xml:space="preserve">phyhd1</t>
  </si>
  <si>
    <t xml:space="preserve">phytanoyl-CoA dioxygenase domain containing 1</t>
  </si>
  <si>
    <t xml:space="preserve">chr21:4782922-4782981</t>
  </si>
  <si>
    <t xml:space="preserve">A_15_P170506</t>
  </si>
  <si>
    <t xml:space="preserve">ENSDARG00000102888</t>
  </si>
  <si>
    <t xml:space="preserve">gpr39</t>
  </si>
  <si>
    <t xml:space="preserve">G protein-coupled receptor 39</t>
  </si>
  <si>
    <t xml:space="preserve">chr9:058118629-058118688</t>
  </si>
  <si>
    <t xml:space="preserve">A_15_P189366</t>
  </si>
  <si>
    <t xml:space="preserve">ENSDARG00000068969</t>
  </si>
  <si>
    <t xml:space="preserve">zgc:153759</t>
  </si>
  <si>
    <t xml:space="preserve">chr8:23083911-23083970</t>
  </si>
  <si>
    <t xml:space="preserve">A_15_P398240</t>
  </si>
  <si>
    <t xml:space="preserve">chr2:32360715-32360656</t>
  </si>
  <si>
    <t xml:space="preserve">A_15_P103658</t>
  </si>
  <si>
    <t xml:space="preserve">chr22:1227375-1227436</t>
  </si>
  <si>
    <t xml:space="preserve">A_15_P631196</t>
  </si>
  <si>
    <t xml:space="preserve">ENSDARG00000043260</t>
  </si>
  <si>
    <t xml:space="preserve">xylb</t>
  </si>
  <si>
    <t xml:space="preserve">xylulokinase homolog (H. influenzae)</t>
  </si>
  <si>
    <t xml:space="preserve">chr24:43104047-43104106</t>
  </si>
  <si>
    <t xml:space="preserve">A_15_P772191</t>
  </si>
  <si>
    <t xml:space="preserve">ENSDARG00000096898</t>
  </si>
  <si>
    <t xml:space="preserve">si:dkey-96g2.2</t>
  </si>
  <si>
    <t xml:space="preserve">si:dkey-96g2.2 lincRNA</t>
  </si>
  <si>
    <t xml:space="preserve">chr15:40606326-40606285</t>
  </si>
  <si>
    <t xml:space="preserve">A_15_P365735</t>
  </si>
  <si>
    <t xml:space="preserve">ENSDARG00000075805</t>
  </si>
  <si>
    <t xml:space="preserve">si:dkey-219c3.2</t>
  </si>
  <si>
    <t xml:space="preserve">chr25:20753403-20753344</t>
  </si>
  <si>
    <t xml:space="preserve">A_15_P101672</t>
  </si>
  <si>
    <t xml:space="preserve">ENSDARG00000069116</t>
  </si>
  <si>
    <t xml:space="preserve">timm10</t>
  </si>
  <si>
    <t xml:space="preserve">translocase of inner mitochondrial membrane 10 homolog (yeast)</t>
  </si>
  <si>
    <t xml:space="preserve">chr1:44849793-44849852</t>
  </si>
  <si>
    <t xml:space="preserve">A_15_P109226</t>
  </si>
  <si>
    <t xml:space="preserve">ENSDARG00000052537</t>
  </si>
  <si>
    <t xml:space="preserve">cptp </t>
  </si>
  <si>
    <t xml:space="preserve">ceramide-1-phosphate transfer protein</t>
  </si>
  <si>
    <t xml:space="preserve">chr23:37188187-37188246</t>
  </si>
  <si>
    <t xml:space="preserve">A_15_P171146</t>
  </si>
  <si>
    <t xml:space="preserve">ENSDARG00000025858</t>
  </si>
  <si>
    <t xml:space="preserve">zgc:56525</t>
  </si>
  <si>
    <t xml:space="preserve">chr8:51372639-51372698</t>
  </si>
  <si>
    <t xml:space="preserve">A_15_P749956</t>
  </si>
  <si>
    <t xml:space="preserve">ENSDARG00000010641</t>
  </si>
  <si>
    <t xml:space="preserve">slc20a1b</t>
  </si>
  <si>
    <t xml:space="preserve">solute carrier family 20, member 1b</t>
  </si>
  <si>
    <t xml:space="preserve">chr10:17758305-17758364</t>
  </si>
  <si>
    <t xml:space="preserve">A_15_P130346</t>
  </si>
  <si>
    <t xml:space="preserve">ENSDARG00000103846</t>
  </si>
  <si>
    <t xml:space="preserve">hspa5</t>
  </si>
  <si>
    <t xml:space="preserve">heat shock protein 5</t>
  </si>
  <si>
    <t xml:space="preserve">chr5:2513385-2513326</t>
  </si>
  <si>
    <t xml:space="preserve">A_15_P105704</t>
  </si>
  <si>
    <t xml:space="preserve">ENSDARG00000028017</t>
  </si>
  <si>
    <t xml:space="preserve">tp53inp1</t>
  </si>
  <si>
    <t xml:space="preserve">tumor protein p53 inducible nuclear protein 1</t>
  </si>
  <si>
    <t xml:space="preserve">chr16:43229702-43229761</t>
  </si>
  <si>
    <t xml:space="preserve">A_15_P209561</t>
  </si>
  <si>
    <t xml:space="preserve">ENSDARG00000045132</t>
  </si>
  <si>
    <t xml:space="preserve">vdac1</t>
  </si>
  <si>
    <t xml:space="preserve">voltage-dependent anion channel 1</t>
  </si>
  <si>
    <t xml:space="preserve">chr21:43904587-43904371</t>
  </si>
  <si>
    <t xml:space="preserve">A_15_P657946</t>
  </si>
  <si>
    <t xml:space="preserve">ENSDARG00000071082</t>
  </si>
  <si>
    <t xml:space="preserve">p4ha1b</t>
  </si>
  <si>
    <t xml:space="preserve">prolyl 4-hydroxylase, alpha polypeptide I b</t>
  </si>
  <si>
    <t xml:space="preserve">chr17:19987273-19987214</t>
  </si>
  <si>
    <t xml:space="preserve">A_15_P738426</t>
  </si>
  <si>
    <t xml:space="preserve">ENSDARG00000063177</t>
  </si>
  <si>
    <t xml:space="preserve">manf</t>
  </si>
  <si>
    <t xml:space="preserve">mesencephalic astrocyte-derived neurotrophic factor precursor</t>
  </si>
  <si>
    <t xml:space="preserve">chr22:35040489-35040548</t>
  </si>
  <si>
    <t xml:space="preserve">A_15_P192631</t>
  </si>
  <si>
    <t xml:space="preserve">ENSDARG00000069135</t>
  </si>
  <si>
    <t xml:space="preserve">ppp1r15a</t>
  </si>
  <si>
    <t xml:space="preserve">protein phosphatase 1, regulatory subunit 15A</t>
  </si>
  <si>
    <t xml:space="preserve">chr7:75197073-75197132</t>
  </si>
  <si>
    <t xml:space="preserve">A_15_P226246</t>
  </si>
  <si>
    <t xml:space="preserve">ENSDARG00000099775</t>
  </si>
  <si>
    <t xml:space="preserve">CABZ01074309.1</t>
  </si>
  <si>
    <t xml:space="preserve">Zv9_NA683:85986-86045</t>
  </si>
  <si>
    <t xml:space="preserve">A_15_P312236</t>
  </si>
  <si>
    <t xml:space="preserve">ENSDARG00000104099</t>
  </si>
  <si>
    <t xml:space="preserve">Si:ch73-144l3.2</t>
  </si>
  <si>
    <t xml:space="preserve">Si:ch73-144l3.2 lincRNA</t>
  </si>
  <si>
    <t xml:space="preserve">chr3:7183302-7183361</t>
  </si>
  <si>
    <t xml:space="preserve">A_15_P228221</t>
  </si>
  <si>
    <t xml:space="preserve">CK026154</t>
  </si>
  <si>
    <t xml:space="preserve">cDNA clone IMAGE:7055456</t>
  </si>
  <si>
    <t xml:space="preserve">chr16:43236230-43236289</t>
  </si>
  <si>
    <t xml:space="preserve">A_15_P221881</t>
  </si>
  <si>
    <t xml:space="preserve">ENSDARG00000030166</t>
  </si>
  <si>
    <t xml:space="preserve">hyi</t>
  </si>
  <si>
    <t xml:space="preserve">hydroxypyruvate isomerase</t>
  </si>
  <si>
    <t xml:space="preserve">chr6:2424548-2424489</t>
  </si>
  <si>
    <t xml:space="preserve">A_15_P368060</t>
  </si>
  <si>
    <t xml:space="preserve">ENSDARG00000094345</t>
  </si>
  <si>
    <t xml:space="preserve">si:dkey-261l7.2</t>
  </si>
  <si>
    <t xml:space="preserve">chr23:31491883-31491876</t>
  </si>
  <si>
    <t xml:space="preserve">A_15_P141231</t>
  </si>
  <si>
    <t xml:space="preserve">ENSDARG00000029822</t>
  </si>
  <si>
    <t xml:space="preserve">cel.2</t>
  </si>
  <si>
    <t xml:space="preserve">carboxyl ester lipase, tandem duplicate 2</t>
  </si>
  <si>
    <t xml:space="preserve">A_15_P114281</t>
  </si>
  <si>
    <t xml:space="preserve">ENSDARG00000045754</t>
  </si>
  <si>
    <t xml:space="preserve">mettl25</t>
  </si>
  <si>
    <t xml:space="preserve">methyltransferase like 25</t>
  </si>
  <si>
    <t xml:space="preserve">chr4:10100391-10100332</t>
  </si>
  <si>
    <t xml:space="preserve">A_15_P400625</t>
  </si>
  <si>
    <t xml:space="preserve">ENSDARG00000104301</t>
  </si>
  <si>
    <t xml:space="preserve">zgc:193726</t>
  </si>
  <si>
    <t xml:space="preserve">zgc:193726; LOC561161</t>
  </si>
  <si>
    <t xml:space="preserve">chr4:18977300-18977241</t>
  </si>
  <si>
    <t xml:space="preserve">A_15_P115237</t>
  </si>
  <si>
    <t xml:space="preserve">ENSDARG00000038668</t>
  </si>
  <si>
    <t xml:space="preserve">gbp1</t>
  </si>
  <si>
    <t xml:space="preserve">guanylate binding protein 1</t>
  </si>
  <si>
    <t xml:space="preserve">chr2:42122138-4212207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  <font>
      <strike val="true"/>
      <sz val="11"/>
      <name val="Calibri"/>
      <family val="2"/>
    </font>
    <font>
      <strike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2" width="6.28"/>
    <col collapsed="false" customWidth="true" hidden="false" outlineLevel="0" max="3" min="3" style="2" width="7.56"/>
    <col collapsed="false" customWidth="true" hidden="false" outlineLevel="0" max="4" min="4" style="2" width="7.42"/>
    <col collapsed="false" customWidth="true" hidden="false" outlineLevel="0" max="5" min="5" style="2" width="8.28"/>
    <col collapsed="false" customWidth="true" hidden="false" outlineLevel="0" max="6" min="6" style="3" width="8.28"/>
    <col collapsed="false" customWidth="true" hidden="false" outlineLevel="0" max="7" min="7" style="4" width="8.85"/>
    <col collapsed="false" customWidth="true" hidden="false" outlineLevel="0" max="8" min="8" style="5" width="13.28"/>
    <col collapsed="false" customWidth="true" hidden="false" outlineLevel="0" max="9" min="9" style="6" width="20.7"/>
    <col collapsed="false" customWidth="true" hidden="false" outlineLevel="0" max="10" min="10" style="5" width="16.56"/>
    <col collapsed="false" customWidth="true" hidden="false" outlineLevel="0" max="11" min="11" style="1" width="78.28"/>
    <col collapsed="false" customWidth="true" hidden="false" outlineLevel="0" max="12" min="12" style="1" width="33.28"/>
    <col collapsed="false" customWidth="true" hidden="false" outlineLevel="0" max="13" min="13" style="7" width="6.7"/>
    <col collapsed="false" customWidth="true" hidden="false" outlineLevel="0" max="14" min="14" style="7" width="6.56"/>
    <col collapsed="false" customWidth="true" hidden="false" outlineLevel="0" max="15" min="15" style="7" width="7.85"/>
    <col collapsed="false" customWidth="false" hidden="false" outlineLevel="0" max="16" min="16" style="7" width="9.14"/>
    <col collapsed="false" customWidth="true" hidden="false" outlineLevel="0" max="17" min="17" style="7" width="8.85"/>
    <col collapsed="false" customWidth="true" hidden="false" outlineLevel="0" max="18" min="18" style="7" width="10.28"/>
    <col collapsed="false" customWidth="false" hidden="false" outlineLevel="0" max="257" min="19" style="1" width="9.14"/>
  </cols>
  <sheetData>
    <row r="1" s="8" customFormat="true" ht="15" hidden="false" customHeight="false" outlineLevel="0" collapsed="false">
      <c r="A1" s="8" t="s">
        <v>0</v>
      </c>
      <c r="B1" s="9"/>
      <c r="C1" s="9"/>
      <c r="D1" s="10"/>
      <c r="E1" s="11"/>
      <c r="F1" s="12"/>
      <c r="G1" s="13"/>
    </row>
    <row r="2" s="8" customFormat="true" ht="15" hidden="false" customHeight="false" outlineLevel="0" collapsed="false">
      <c r="A2" s="8" t="s">
        <v>1</v>
      </c>
      <c r="B2" s="9"/>
      <c r="C2" s="9"/>
      <c r="D2" s="10"/>
      <c r="E2" s="11"/>
      <c r="F2" s="12"/>
      <c r="G2" s="13"/>
    </row>
    <row r="3" s="8" customFormat="true" ht="15" hidden="false" customHeight="false" outlineLevel="0" collapsed="false">
      <c r="A3" s="8" t="s">
        <v>2</v>
      </c>
      <c r="B3" s="9"/>
      <c r="C3" s="9"/>
      <c r="D3" s="10"/>
      <c r="E3" s="11"/>
      <c r="F3" s="12"/>
      <c r="G3" s="13"/>
    </row>
    <row r="4" s="8" customFormat="true" ht="15" hidden="false" customHeight="false" outlineLevel="0" collapsed="false">
      <c r="B4" s="9"/>
      <c r="C4" s="9"/>
      <c r="D4" s="10"/>
      <c r="E4" s="11"/>
      <c r="F4" s="12"/>
      <c r="G4" s="13"/>
    </row>
    <row r="5" customFormat="false" ht="15" hidden="false" customHeight="false" outlineLevel="0" collapsed="false">
      <c r="A5" s="1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3" t="s">
        <v>8</v>
      </c>
      <c r="G5" s="4" t="s">
        <v>9</v>
      </c>
      <c r="H5" s="5" t="s">
        <v>10</v>
      </c>
      <c r="I5" s="6" t="s">
        <v>11</v>
      </c>
      <c r="J5" s="5" t="s">
        <v>12</v>
      </c>
      <c r="K5" s="1" t="s">
        <v>13</v>
      </c>
      <c r="L5" s="1" t="s">
        <v>14</v>
      </c>
      <c r="M5" s="7" t="s">
        <v>15</v>
      </c>
      <c r="N5" s="7" t="s">
        <v>16</v>
      </c>
      <c r="O5" s="7" t="s">
        <v>17</v>
      </c>
      <c r="P5" s="7" t="s">
        <v>18</v>
      </c>
      <c r="Q5" s="7" t="s">
        <v>19</v>
      </c>
      <c r="R5" s="7" t="s">
        <v>20</v>
      </c>
    </row>
    <row r="6" customFormat="false" ht="15" hidden="false" customHeight="false" outlineLevel="0" collapsed="false">
      <c r="A6" s="1" t="s">
        <v>21</v>
      </c>
      <c r="B6" s="2" t="n">
        <v>3.38700035337129</v>
      </c>
      <c r="C6" s="2" t="n">
        <v>2.70836805175455</v>
      </c>
      <c r="D6" s="2" t="n">
        <v>-0.678632301616738</v>
      </c>
      <c r="E6" s="2" t="n">
        <v>8.18877983858225</v>
      </c>
      <c r="F6" s="3" t="n">
        <v>2.18476330696861E-007</v>
      </c>
      <c r="G6" s="4" t="n">
        <v>0.000723927366324718</v>
      </c>
      <c r="H6" s="5" t="n">
        <v>352919</v>
      </c>
      <c r="I6" s="6" t="s">
        <v>22</v>
      </c>
      <c r="J6" s="5" t="s">
        <v>23</v>
      </c>
      <c r="K6" s="1" t="s">
        <v>24</v>
      </c>
      <c r="L6" s="1" t="s">
        <v>25</v>
      </c>
      <c r="M6" s="2" t="n">
        <f aca="false">(B6+C6)/2</f>
        <v>3.04768420256292</v>
      </c>
      <c r="N6" s="2" t="n">
        <f aca="false">(-B6+D6)/2</f>
        <v>-2.03281632749401</v>
      </c>
      <c r="O6" s="2" t="n">
        <f aca="false">(-C6+-D6)/2</f>
        <v>-1.01486787506891</v>
      </c>
      <c r="P6" s="2" t="n">
        <f aca="false">M6-O6</f>
        <v>4.06255207763183</v>
      </c>
      <c r="Q6" s="2" t="n">
        <f aca="false">N6-O6</f>
        <v>-1.01794845242511</v>
      </c>
      <c r="R6" s="2" t="n">
        <f aca="false">O6-O6</f>
        <v>0</v>
      </c>
    </row>
    <row r="7" customFormat="false" ht="15" hidden="false" customHeight="false" outlineLevel="0" collapsed="false">
      <c r="A7" s="1" t="s">
        <v>26</v>
      </c>
      <c r="B7" s="2" t="n">
        <v>-4.94077258677595</v>
      </c>
      <c r="C7" s="2" t="n">
        <v>-0.363015100493897</v>
      </c>
      <c r="D7" s="2" t="n">
        <v>4.57775748628206</v>
      </c>
      <c r="E7" s="2" t="n">
        <v>8.04228720294076</v>
      </c>
      <c r="F7" s="3" t="n">
        <v>2.54947119839466E-006</v>
      </c>
      <c r="G7" s="4" t="n">
        <v>0.00128697861153118</v>
      </c>
      <c r="H7" s="5" t="n">
        <v>30757</v>
      </c>
      <c r="I7" s="6" t="s">
        <v>27</v>
      </c>
      <c r="J7" s="5" t="s">
        <v>28</v>
      </c>
      <c r="K7" s="1" t="s">
        <v>29</v>
      </c>
      <c r="L7" s="1" t="s">
        <v>30</v>
      </c>
      <c r="M7" s="2" t="n">
        <f aca="false">(B7+C7)/2</f>
        <v>-2.65189384363492</v>
      </c>
      <c r="N7" s="2" t="n">
        <f aca="false">(-B7+D7)/2</f>
        <v>4.75926503652901</v>
      </c>
      <c r="O7" s="2" t="n">
        <f aca="false">(-C7+-D7)/2</f>
        <v>-2.10737119289408</v>
      </c>
      <c r="P7" s="2" t="n">
        <f aca="false">M7-O7</f>
        <v>-0.544522650740842</v>
      </c>
      <c r="Q7" s="2" t="n">
        <f aca="false">N7-O7</f>
        <v>6.86663622942309</v>
      </c>
      <c r="R7" s="2" t="n">
        <f aca="false">O7-O7</f>
        <v>0</v>
      </c>
    </row>
    <row r="8" customFormat="false" ht="15" hidden="false" customHeight="false" outlineLevel="0" collapsed="false">
      <c r="A8" s="1" t="s">
        <v>31</v>
      </c>
      <c r="B8" s="2" t="n">
        <v>2.60975833152607</v>
      </c>
      <c r="C8" s="2" t="n">
        <v>-0.0135298320315415</v>
      </c>
      <c r="D8" s="2" t="n">
        <v>-2.62328816355761</v>
      </c>
      <c r="E8" s="2" t="n">
        <v>9.186582007287</v>
      </c>
      <c r="F8" s="3" t="n">
        <v>1.37847082768506E-006</v>
      </c>
      <c r="G8" s="4" t="n">
        <v>0.00143112541243434</v>
      </c>
      <c r="H8" s="5" t="n">
        <v>792225</v>
      </c>
      <c r="I8" s="6" t="s">
        <v>32</v>
      </c>
      <c r="J8" s="5" t="s">
        <v>33</v>
      </c>
      <c r="K8" s="1" t="s">
        <v>34</v>
      </c>
      <c r="L8" s="1" t="s">
        <v>35</v>
      </c>
      <c r="M8" s="2" t="n">
        <f aca="false">(B8+C8)/2</f>
        <v>1.29811424974726</v>
      </c>
      <c r="N8" s="2" t="n">
        <f aca="false">(-B8+D8)/2</f>
        <v>-2.61652324754184</v>
      </c>
      <c r="O8" s="2" t="n">
        <f aca="false">(-C8+-D8)/2</f>
        <v>1.31840899779458</v>
      </c>
      <c r="P8" s="2" t="n">
        <f aca="false">M8-M8</f>
        <v>0</v>
      </c>
      <c r="Q8" s="2" t="n">
        <f aca="false">N8-M8</f>
        <v>-3.9146374972891</v>
      </c>
      <c r="R8" s="2" t="n">
        <f aca="false">O8-M8</f>
        <v>0.0202947480473117</v>
      </c>
    </row>
    <row r="9" customFormat="false" ht="15" hidden="false" customHeight="false" outlineLevel="0" collapsed="false">
      <c r="A9" s="1" t="s">
        <v>36</v>
      </c>
      <c r="B9" s="2" t="n">
        <v>-4.39241754681014</v>
      </c>
      <c r="C9" s="2" t="n">
        <v>-5.06255386901477</v>
      </c>
      <c r="D9" s="2" t="n">
        <v>-0.670136322204625</v>
      </c>
      <c r="E9" s="2" t="n">
        <v>9.30251160545357</v>
      </c>
      <c r="F9" s="3" t="n">
        <v>1.15167002465534E-006</v>
      </c>
      <c r="G9" s="4" t="n">
        <v>0.00147755735900792</v>
      </c>
      <c r="H9" s="5" t="n">
        <v>393734</v>
      </c>
      <c r="I9" s="6" t="s">
        <v>37</v>
      </c>
      <c r="J9" s="5" t="s">
        <v>38</v>
      </c>
      <c r="K9" s="1" t="s">
        <v>39</v>
      </c>
      <c r="L9" s="1" t="s">
        <v>40</v>
      </c>
      <c r="M9" s="2" t="n">
        <f aca="false">(B9+C9)/2</f>
        <v>-4.72748570791246</v>
      </c>
      <c r="N9" s="2" t="n">
        <f aca="false">(-B9+D9)/2</f>
        <v>1.86114061230276</v>
      </c>
      <c r="O9" s="2" t="n">
        <f aca="false">(-C9+-D9)/2</f>
        <v>2.8663450956097</v>
      </c>
      <c r="P9" s="2" t="n">
        <f aca="false">M9-N9</f>
        <v>-6.58862632021521</v>
      </c>
      <c r="Q9" s="2" t="n">
        <f aca="false">N9-N9</f>
        <v>0</v>
      </c>
      <c r="R9" s="2" t="n">
        <f aca="false">O9-N9</f>
        <v>1.00520448330694</v>
      </c>
    </row>
    <row r="10" customFormat="false" ht="15" hidden="false" customHeight="false" outlineLevel="0" collapsed="false">
      <c r="A10" s="1" t="s">
        <v>41</v>
      </c>
      <c r="B10" s="2" t="n">
        <v>-0.0482642488138715</v>
      </c>
      <c r="C10" s="2" t="n">
        <v>-4.886504789724</v>
      </c>
      <c r="D10" s="2" t="n">
        <v>-4.83824054091013</v>
      </c>
      <c r="E10" s="2" t="n">
        <v>8.21884274117864</v>
      </c>
      <c r="F10" s="3" t="n">
        <v>2.72972356656948E-006</v>
      </c>
      <c r="G10" s="4" t="n">
        <v>0.00192344857191432</v>
      </c>
      <c r="H10" s="5" t="n">
        <v>562702</v>
      </c>
      <c r="I10" s="6" t="s">
        <v>42</v>
      </c>
      <c r="J10" s="5" t="s">
        <v>43</v>
      </c>
      <c r="K10" s="1" t="s">
        <v>44</v>
      </c>
      <c r="M10" s="2" t="n">
        <f aca="false">(B10+C10)/2</f>
        <v>-2.46738451926894</v>
      </c>
      <c r="N10" s="2" t="n">
        <f aca="false">(-B10+D10)/2</f>
        <v>-2.39498814604813</v>
      </c>
      <c r="O10" s="2" t="n">
        <f aca="false">(-C10+-D10)/2</f>
        <v>4.86237266531707</v>
      </c>
      <c r="P10" s="2" t="n">
        <f aca="false">M10-N10</f>
        <v>-0.0723963732208066</v>
      </c>
      <c r="Q10" s="2" t="n">
        <f aca="false">N10-N10</f>
        <v>0</v>
      </c>
      <c r="R10" s="2" t="n">
        <f aca="false">O10-N10</f>
        <v>7.25736081136519</v>
      </c>
    </row>
    <row r="11" customFormat="false" ht="15" hidden="false" customHeight="false" outlineLevel="0" collapsed="false">
      <c r="A11" s="1" t="s">
        <v>45</v>
      </c>
      <c r="B11" s="2" t="n">
        <v>2.25895143496288</v>
      </c>
      <c r="C11" s="2" t="n">
        <v>-0.000869422177368004</v>
      </c>
      <c r="D11" s="2" t="n">
        <v>-2.25982085714025</v>
      </c>
      <c r="E11" s="2" t="n">
        <v>9.39569351353515</v>
      </c>
      <c r="F11" s="3" t="n">
        <v>7.98898675981637E-006</v>
      </c>
      <c r="G11" s="4" t="n">
        <v>0.00283056450512819</v>
      </c>
      <c r="H11" s="5" t="n">
        <v>100009631</v>
      </c>
      <c r="I11" s="6" t="s">
        <v>46</v>
      </c>
      <c r="J11" s="5" t="s">
        <v>47</v>
      </c>
      <c r="K11" s="1" t="s">
        <v>48</v>
      </c>
      <c r="L11" s="1" t="s">
        <v>49</v>
      </c>
      <c r="M11" s="2" t="n">
        <f aca="false">(B11+C11)/2</f>
        <v>1.12904100639276</v>
      </c>
      <c r="N11" s="2" t="n">
        <f aca="false">(-B11+D11)/2</f>
        <v>-2.25938614605156</v>
      </c>
      <c r="O11" s="2" t="n">
        <f aca="false">(-C11+-D11)/2</f>
        <v>1.13034513965881</v>
      </c>
      <c r="P11" s="2" t="n">
        <f aca="false">M11-O11</f>
        <v>-0.00130413326605283</v>
      </c>
      <c r="Q11" s="2" t="n">
        <f aca="false">N11-O11</f>
        <v>-3.38973128571037</v>
      </c>
      <c r="R11" s="2" t="n">
        <f aca="false">O11-O11</f>
        <v>0</v>
      </c>
    </row>
    <row r="12" customFormat="false" ht="15" hidden="false" customHeight="false" outlineLevel="0" collapsed="false">
      <c r="A12" s="1" t="s">
        <v>50</v>
      </c>
      <c r="B12" s="2" t="n">
        <v>-1.45387807479539</v>
      </c>
      <c r="C12" s="2" t="n">
        <v>-2.2462380467433</v>
      </c>
      <c r="D12" s="2" t="n">
        <v>-0.792359971947903</v>
      </c>
      <c r="E12" s="2" t="n">
        <v>8.2151932098992</v>
      </c>
      <c r="F12" s="3" t="n">
        <v>1.67496382294707E-005</v>
      </c>
      <c r="G12" s="4" t="n">
        <v>0.00399575088407002</v>
      </c>
      <c r="H12" s="5" t="n">
        <v>492480</v>
      </c>
      <c r="I12" s="6" t="s">
        <v>51</v>
      </c>
      <c r="J12" s="5" t="s">
        <v>52</v>
      </c>
      <c r="K12" s="1" t="s">
        <v>53</v>
      </c>
      <c r="L12" s="1" t="s">
        <v>54</v>
      </c>
      <c r="M12" s="2" t="n">
        <f aca="false">(B12+C12)/2</f>
        <v>-1.85005806076934</v>
      </c>
      <c r="N12" s="2" t="n">
        <f aca="false">(-B12+D12)/2</f>
        <v>0.330759051423744</v>
      </c>
      <c r="O12" s="2" t="n">
        <f aca="false">(-C12+-D12)/2</f>
        <v>1.5192990093456</v>
      </c>
      <c r="P12" s="2" t="n">
        <f aca="false">M12-N12</f>
        <v>-2.18081711219309</v>
      </c>
      <c r="Q12" s="2" t="n">
        <f aca="false">N12-N12</f>
        <v>0</v>
      </c>
      <c r="R12" s="2" t="n">
        <f aca="false">O12-N12</f>
        <v>1.18853995792186</v>
      </c>
    </row>
    <row r="13" customFormat="false" ht="15" hidden="false" customHeight="false" outlineLevel="0" collapsed="false">
      <c r="A13" s="1" t="s">
        <v>55</v>
      </c>
      <c r="B13" s="2" t="n">
        <v>-3.37107530462927</v>
      </c>
      <c r="C13" s="2" t="n">
        <v>-2.70055992832161</v>
      </c>
      <c r="D13" s="2" t="n">
        <v>0.670515376307659</v>
      </c>
      <c r="E13" s="2" t="n">
        <v>9.10578571633501</v>
      </c>
      <c r="F13" s="3" t="n">
        <v>2.38332332735748E-005</v>
      </c>
      <c r="G13" s="4" t="n">
        <v>0.00429161586817557</v>
      </c>
      <c r="H13" s="5" t="n">
        <v>751594</v>
      </c>
      <c r="I13" s="6" t="s">
        <v>56</v>
      </c>
      <c r="J13" s="5" t="s">
        <v>57</v>
      </c>
      <c r="K13" s="1" t="s">
        <v>58</v>
      </c>
      <c r="L13" s="1" t="s">
        <v>59</v>
      </c>
      <c r="M13" s="2" t="n">
        <f aca="false">(B13+C13)/2</f>
        <v>-3.03581761647544</v>
      </c>
      <c r="N13" s="2" t="n">
        <f aca="false">(-B13+D13)/2</f>
        <v>2.02079534046846</v>
      </c>
      <c r="O13" s="2" t="n">
        <f aca="false">(-C13+-D13)/2</f>
        <v>1.01502227600698</v>
      </c>
      <c r="P13" s="2" t="n">
        <f aca="false">M13-O13</f>
        <v>-4.05083989248242</v>
      </c>
      <c r="Q13" s="2" t="n">
        <f aca="false">N13-O13</f>
        <v>1.00577306446149</v>
      </c>
      <c r="R13" s="2" t="n">
        <f aca="false">O13-O13</f>
        <v>0</v>
      </c>
    </row>
    <row r="14" customFormat="false" ht="15" hidden="false" customHeight="false" outlineLevel="0" collapsed="false">
      <c r="A14" s="1" t="s">
        <v>60</v>
      </c>
      <c r="B14" s="2" t="n">
        <v>2.06390848073576</v>
      </c>
      <c r="C14" s="2" t="n">
        <v>2.8620234096527</v>
      </c>
      <c r="D14" s="2" t="n">
        <v>0.798114928916936</v>
      </c>
      <c r="E14" s="2" t="n">
        <v>8.08816844806428</v>
      </c>
      <c r="F14" s="3" t="n">
        <v>3.87240165851655E-005</v>
      </c>
      <c r="G14" s="4" t="n">
        <v>0.0047624580531064</v>
      </c>
      <c r="H14" s="5" t="n">
        <v>563771</v>
      </c>
      <c r="I14" s="6" t="s">
        <v>61</v>
      </c>
      <c r="J14" s="5" t="s">
        <v>62</v>
      </c>
      <c r="K14" s="1" t="s">
        <v>63</v>
      </c>
      <c r="L14" s="1" t="s">
        <v>64</v>
      </c>
      <c r="M14" s="2" t="n">
        <f aca="false">(B14+C14)/2</f>
        <v>2.46296594519423</v>
      </c>
      <c r="N14" s="2" t="n">
        <f aca="false">(-B14+D14)/2</f>
        <v>-0.632896775909412</v>
      </c>
      <c r="O14" s="2" t="n">
        <f aca="false">(-C14+-D14)/2</f>
        <v>-1.83006916928482</v>
      </c>
      <c r="P14" s="2" t="n">
        <f aca="false">M14-N14</f>
        <v>3.09586272110364</v>
      </c>
      <c r="Q14" s="2" t="n">
        <f aca="false">N14-N14</f>
        <v>0</v>
      </c>
      <c r="R14" s="2" t="n">
        <f aca="false">O14-N14</f>
        <v>-1.19717239337541</v>
      </c>
    </row>
    <row r="15" customFormat="false" ht="15" hidden="false" customHeight="false" outlineLevel="0" collapsed="false">
      <c r="A15" s="1" t="s">
        <v>65</v>
      </c>
      <c r="B15" s="2" t="n">
        <v>0.222774124845532</v>
      </c>
      <c r="C15" s="2" t="n">
        <v>-2.83471806087511</v>
      </c>
      <c r="D15" s="2" t="n">
        <v>-3.05749218572064</v>
      </c>
      <c r="E15" s="2" t="n">
        <v>7.32846605386628</v>
      </c>
      <c r="F15" s="3" t="n">
        <v>3.31899617014962E-005</v>
      </c>
      <c r="G15" s="4" t="n">
        <v>0.0048252694614234</v>
      </c>
      <c r="I15" s="6" t="s">
        <v>66</v>
      </c>
      <c r="J15" s="5" t="s">
        <v>67</v>
      </c>
      <c r="K15" s="1" t="s">
        <v>67</v>
      </c>
      <c r="L15" s="1" t="s">
        <v>68</v>
      </c>
      <c r="M15" s="2" t="n">
        <f aca="false">(B15+C15)/2</f>
        <v>-1.30597196801479</v>
      </c>
      <c r="N15" s="2" t="n">
        <f aca="false">(-B15+D15)/2</f>
        <v>-1.64013315528309</v>
      </c>
      <c r="O15" s="2" t="n">
        <f aca="false">(-C15+-D15)/2</f>
        <v>2.94610512329788</v>
      </c>
      <c r="P15" s="2" t="n">
        <f aca="false">M15-M15</f>
        <v>0</v>
      </c>
      <c r="Q15" s="2" t="n">
        <f aca="false">N15-M15</f>
        <v>-0.334161187268297</v>
      </c>
      <c r="R15" s="2" t="n">
        <f aca="false">O15-M15</f>
        <v>4.25207709131266</v>
      </c>
    </row>
    <row r="16" s="14" customFormat="true" ht="15" hidden="false" customHeight="false" outlineLevel="0" collapsed="false">
      <c r="A16" s="1" t="s">
        <v>69</v>
      </c>
      <c r="B16" s="2" t="n">
        <v>3.35907110767211</v>
      </c>
      <c r="C16" s="2" t="n">
        <v>2.91891435063128</v>
      </c>
      <c r="D16" s="2" t="n">
        <v>-0.440156757040829</v>
      </c>
      <c r="E16" s="2" t="n">
        <v>7.43408564224771</v>
      </c>
      <c r="F16" s="3" t="n">
        <v>2.67496225718076E-005</v>
      </c>
      <c r="G16" s="4" t="n">
        <v>0.00483268366886154</v>
      </c>
      <c r="H16" s="5" t="n">
        <v>561018</v>
      </c>
      <c r="I16" s="6" t="s">
        <v>70</v>
      </c>
      <c r="J16" s="5" t="s">
        <v>71</v>
      </c>
      <c r="K16" s="1" t="s">
        <v>72</v>
      </c>
      <c r="L16" s="1" t="s">
        <v>73</v>
      </c>
      <c r="M16" s="2" t="n">
        <f aca="false">(B16+C16)/2</f>
        <v>3.1389927291517</v>
      </c>
      <c r="N16" s="2" t="n">
        <f aca="false">(-B16+D16)/2</f>
        <v>-1.89961393235647</v>
      </c>
      <c r="O16" s="2" t="n">
        <f aca="false">(-C16+-D16)/2</f>
        <v>-1.23937879679523</v>
      </c>
      <c r="P16" s="2" t="n">
        <f aca="false">M16-O16</f>
        <v>4.37837152594692</v>
      </c>
      <c r="Q16" s="2" t="n">
        <f aca="false">N16-O16</f>
        <v>-0.660235135561244</v>
      </c>
      <c r="R16" s="2" t="n">
        <f aca="false">O16-O16</f>
        <v>0</v>
      </c>
    </row>
    <row r="17" customFormat="false" ht="15" hidden="false" customHeight="false" outlineLevel="0" collapsed="false">
      <c r="A17" s="1" t="s">
        <v>74</v>
      </c>
      <c r="B17" s="2" t="n">
        <v>-2.65464113798316</v>
      </c>
      <c r="C17" s="2" t="n">
        <v>-0.147169311317395</v>
      </c>
      <c r="D17" s="2" t="n">
        <v>2.50747182666577</v>
      </c>
      <c r="E17" s="2" t="n">
        <v>7.35042257113061</v>
      </c>
      <c r="F17" s="3" t="n">
        <v>3.55595827999448E-005</v>
      </c>
      <c r="G17" s="4" t="n">
        <v>0.00515340440109038</v>
      </c>
      <c r="H17" s="5" t="n">
        <v>447805</v>
      </c>
      <c r="I17" s="6" t="s">
        <v>75</v>
      </c>
      <c r="J17" s="5" t="s">
        <v>76</v>
      </c>
      <c r="K17" s="1" t="s">
        <v>77</v>
      </c>
      <c r="L17" s="1" t="s">
        <v>78</v>
      </c>
      <c r="M17" s="2" t="n">
        <f aca="false">(B17+C17)/2</f>
        <v>-1.40090522465028</v>
      </c>
      <c r="N17" s="2" t="n">
        <f aca="false">(-B17+D17)/2</f>
        <v>2.58105648232447</v>
      </c>
      <c r="O17" s="2" t="n">
        <f aca="false">(-C17+-D17)/2</f>
        <v>-1.18015125767419</v>
      </c>
      <c r="P17" s="2" t="n">
        <f aca="false">M17-O17</f>
        <v>-0.22075396697609</v>
      </c>
      <c r="Q17" s="2" t="n">
        <f aca="false">N17-O17</f>
        <v>3.76120773999865</v>
      </c>
      <c r="R17" s="2" t="n">
        <f aca="false">O17-O17</f>
        <v>0</v>
      </c>
    </row>
    <row r="18" customFormat="false" ht="15" hidden="false" customHeight="false" outlineLevel="0" collapsed="false">
      <c r="A18" s="1" t="s">
        <v>79</v>
      </c>
      <c r="B18" s="2" t="n">
        <v>0.718258452800115</v>
      </c>
      <c r="C18" s="2" t="n">
        <v>3.89057652562192</v>
      </c>
      <c r="D18" s="2" t="n">
        <v>3.17231807282181</v>
      </c>
      <c r="E18" s="2" t="n">
        <v>9.48560900876047</v>
      </c>
      <c r="F18" s="3" t="n">
        <v>5.15438821781107E-005</v>
      </c>
      <c r="G18" s="4" t="n">
        <v>0.00538868897907191</v>
      </c>
      <c r="H18" s="5" t="n">
        <v>553476</v>
      </c>
      <c r="I18" s="6" t="s">
        <v>80</v>
      </c>
      <c r="J18" s="5" t="s">
        <v>81</v>
      </c>
      <c r="K18" s="1" t="s">
        <v>82</v>
      </c>
      <c r="L18" s="1" t="s">
        <v>83</v>
      </c>
      <c r="M18" s="2" t="n">
        <f aca="false">(B18+C18)/2</f>
        <v>2.30441748921102</v>
      </c>
      <c r="N18" s="2" t="n">
        <f aca="false">(-B18+D18)/2</f>
        <v>1.22702981001085</v>
      </c>
      <c r="O18" s="2" t="n">
        <f aca="false">(-C18+-D18)/2</f>
        <v>-3.53144729922187</v>
      </c>
      <c r="P18" s="2" t="n">
        <f aca="false">M18-N18</f>
        <v>1.07738767920017</v>
      </c>
      <c r="Q18" s="2" t="n">
        <f aca="false">N18-N18</f>
        <v>0</v>
      </c>
      <c r="R18" s="2" t="n">
        <f aca="false">O18-N18</f>
        <v>-4.75847710923271</v>
      </c>
    </row>
    <row r="19" customFormat="false" ht="15" hidden="false" customHeight="false" outlineLevel="0" collapsed="false">
      <c r="A19" s="1" t="s">
        <v>84</v>
      </c>
      <c r="B19" s="2" t="n">
        <v>0.02459117884207</v>
      </c>
      <c r="C19" s="2" t="n">
        <v>3.54273995076103</v>
      </c>
      <c r="D19" s="2" t="n">
        <v>3.51814877191897</v>
      </c>
      <c r="E19" s="2" t="n">
        <v>10.6246111929515</v>
      </c>
      <c r="F19" s="3" t="n">
        <v>6.84731788484276E-005</v>
      </c>
      <c r="G19" s="4" t="n">
        <v>0.00555707350743017</v>
      </c>
      <c r="H19" s="5" t="n">
        <v>403009</v>
      </c>
      <c r="I19" s="6" t="s">
        <v>85</v>
      </c>
      <c r="J19" s="5" t="s">
        <v>86</v>
      </c>
      <c r="K19" s="1" t="s">
        <v>87</v>
      </c>
      <c r="L19" s="1" t="s">
        <v>88</v>
      </c>
      <c r="M19" s="2" t="n">
        <f aca="false">(B19+C19)/2</f>
        <v>1.78366556480155</v>
      </c>
      <c r="N19" s="2" t="n">
        <f aca="false">(-B19+D19)/2</f>
        <v>1.74677879653845</v>
      </c>
      <c r="O19" s="2" t="n">
        <f aca="false">(-C19+-D19)/2</f>
        <v>-3.53044436134</v>
      </c>
      <c r="P19" s="2" t="n">
        <f aca="false">M19-N19</f>
        <v>0.0368867682631</v>
      </c>
      <c r="Q19" s="2" t="n">
        <f aca="false">N19-N19</f>
        <v>0</v>
      </c>
      <c r="R19" s="2" t="n">
        <f aca="false">O19-N19</f>
        <v>-5.27722315787845</v>
      </c>
    </row>
    <row r="20" customFormat="false" ht="15" hidden="false" customHeight="false" outlineLevel="0" collapsed="false">
      <c r="A20" s="1" t="s">
        <v>89</v>
      </c>
      <c r="B20" s="2" t="n">
        <v>1.99475851025928</v>
      </c>
      <c r="C20" s="2" t="n">
        <v>2.04504725090042</v>
      </c>
      <c r="D20" s="2" t="n">
        <v>0.05028874064114</v>
      </c>
      <c r="E20" s="2" t="n">
        <v>8.38972776638965</v>
      </c>
      <c r="F20" s="3" t="n">
        <v>3.81407476714849E-005</v>
      </c>
      <c r="G20" s="4" t="n">
        <v>0.00590985593403913</v>
      </c>
      <c r="H20" s="5" t="n">
        <v>445144</v>
      </c>
      <c r="I20" s="6" t="s">
        <v>90</v>
      </c>
      <c r="J20" s="5" t="s">
        <v>91</v>
      </c>
      <c r="K20" s="1" t="s">
        <v>92</v>
      </c>
      <c r="L20" s="1" t="s">
        <v>93</v>
      </c>
      <c r="M20" s="2" t="n">
        <f aca="false">(B20+C20)/2</f>
        <v>2.01990288057985</v>
      </c>
      <c r="N20" s="2" t="n">
        <f aca="false">(-B20+D20)/2</f>
        <v>-0.97223488480907</v>
      </c>
      <c r="O20" s="2" t="n">
        <f aca="false">(-C20+-D20)/2</f>
        <v>-1.04766799577078</v>
      </c>
      <c r="P20" s="2" t="n">
        <f aca="false">M20-N20</f>
        <v>2.99213776538892</v>
      </c>
      <c r="Q20" s="2" t="n">
        <f aca="false">N20-N20</f>
        <v>0</v>
      </c>
      <c r="R20" s="2" t="n">
        <f aca="false">O20-N20</f>
        <v>-0.07543311096171</v>
      </c>
    </row>
    <row r="21" customFormat="false" ht="15" hidden="false" customHeight="false" outlineLevel="0" collapsed="false">
      <c r="A21" s="1" t="s">
        <v>94</v>
      </c>
      <c r="B21" s="2" t="n">
        <v>-1.08611046947778</v>
      </c>
      <c r="C21" s="2" t="n">
        <v>-3.29925319557955</v>
      </c>
      <c r="D21" s="2" t="n">
        <v>-2.21314272610177</v>
      </c>
      <c r="E21" s="2" t="n">
        <v>9.95549829577721</v>
      </c>
      <c r="F21" s="3" t="n">
        <v>4.83651575268729E-005</v>
      </c>
      <c r="G21" s="4" t="n">
        <v>0.00606601779671752</v>
      </c>
      <c r="H21" s="5" t="n">
        <v>107988034</v>
      </c>
      <c r="I21" s="6" t="s">
        <v>95</v>
      </c>
      <c r="J21" s="5" t="s">
        <v>67</v>
      </c>
      <c r="K21" s="1" t="s">
        <v>67</v>
      </c>
      <c r="L21" s="1" t="s">
        <v>96</v>
      </c>
      <c r="M21" s="2" t="n">
        <f aca="false">(B21+C21)/2</f>
        <v>-2.19268183252867</v>
      </c>
      <c r="N21" s="2" t="n">
        <f aca="false">(-B21+D21)/2</f>
        <v>-0.563516128311995</v>
      </c>
      <c r="O21" s="2" t="n">
        <f aca="false">(-C21+-D21)/2</f>
        <v>2.75619796084066</v>
      </c>
      <c r="P21" s="2" t="n">
        <f aca="false">M21-N21</f>
        <v>-1.62916570421667</v>
      </c>
      <c r="Q21" s="2" t="n">
        <f aca="false">N21-N21</f>
        <v>0</v>
      </c>
      <c r="R21" s="2" t="n">
        <f aca="false">O21-N21</f>
        <v>3.31971408915266</v>
      </c>
    </row>
    <row r="22" customFormat="false" ht="15" hidden="false" customHeight="false" outlineLevel="0" collapsed="false">
      <c r="A22" s="1" t="s">
        <v>97</v>
      </c>
      <c r="B22" s="2" t="n">
        <v>2.91143524498648</v>
      </c>
      <c r="C22" s="2" t="n">
        <v>0.0407648808633935</v>
      </c>
      <c r="D22" s="2" t="n">
        <v>-2.87067036412309</v>
      </c>
      <c r="E22" s="2" t="n">
        <v>8.70220139471003</v>
      </c>
      <c r="F22" s="3" t="n">
        <v>6.48867828854738E-005</v>
      </c>
      <c r="G22" s="4" t="n">
        <v>0.00613526282857399</v>
      </c>
      <c r="H22" s="5" t="n">
        <v>393975</v>
      </c>
      <c r="I22" s="6" t="s">
        <v>98</v>
      </c>
      <c r="J22" s="5" t="s">
        <v>99</v>
      </c>
      <c r="K22" s="1" t="s">
        <v>100</v>
      </c>
      <c r="L22" s="1" t="s">
        <v>101</v>
      </c>
      <c r="M22" s="2" t="n">
        <f aca="false">(B22+C22)/2</f>
        <v>1.47610006292494</v>
      </c>
      <c r="N22" s="2" t="n">
        <f aca="false">(-B22+D22)/2</f>
        <v>-2.89105280455478</v>
      </c>
      <c r="O22" s="2" t="n">
        <f aca="false">(-C22+-D22)/2</f>
        <v>1.41495274162985</v>
      </c>
      <c r="P22" s="2" t="n">
        <f aca="false">M22-O22</f>
        <v>0.0611473212950886</v>
      </c>
      <c r="Q22" s="2" t="n">
        <f aca="false">N22-O22</f>
        <v>-4.30600554618463</v>
      </c>
      <c r="R22" s="2" t="n">
        <f aca="false">O22-O22</f>
        <v>0</v>
      </c>
    </row>
    <row r="23" customFormat="false" ht="15" hidden="false" customHeight="false" outlineLevel="0" collapsed="false">
      <c r="A23" s="1" t="s">
        <v>102</v>
      </c>
      <c r="B23" s="2" t="n">
        <v>0.573855950252401</v>
      </c>
      <c r="C23" s="2" t="n">
        <v>2.16847380976865</v>
      </c>
      <c r="D23" s="2" t="n">
        <v>1.59461785951625</v>
      </c>
      <c r="E23" s="2" t="n">
        <v>10.3969868894783</v>
      </c>
      <c r="F23" s="3" t="n">
        <v>6.05561760534191E-005</v>
      </c>
      <c r="G23" s="4" t="n">
        <v>0.00704936005802709</v>
      </c>
      <c r="H23" s="5" t="n">
        <v>563358</v>
      </c>
      <c r="I23" s="6" t="s">
        <v>103</v>
      </c>
      <c r="J23" s="5" t="s">
        <v>104</v>
      </c>
      <c r="K23" s="1" t="s">
        <v>104</v>
      </c>
      <c r="L23" s="1" t="s">
        <v>105</v>
      </c>
      <c r="M23" s="2" t="n">
        <f aca="false">(B23+C23)/2</f>
        <v>1.37116488001053</v>
      </c>
      <c r="N23" s="2" t="n">
        <f aca="false">(-B23+D23)/2</f>
        <v>0.510380954631925</v>
      </c>
      <c r="O23" s="2" t="n">
        <f aca="false">(-C23+-D23)/2</f>
        <v>-1.88154583464245</v>
      </c>
      <c r="P23" s="2" t="n">
        <f aca="false">M23-N23</f>
        <v>0.860783925378601</v>
      </c>
      <c r="Q23" s="2" t="n">
        <f aca="false">N23-N23</f>
        <v>0</v>
      </c>
      <c r="R23" s="2" t="n">
        <f aca="false">O23-N23</f>
        <v>-2.39192678927437</v>
      </c>
    </row>
    <row r="24" customFormat="false" ht="15" hidden="false" customHeight="false" outlineLevel="0" collapsed="false">
      <c r="A24" s="1" t="s">
        <v>106</v>
      </c>
      <c r="B24" s="2" t="n">
        <v>2.59379547587162</v>
      </c>
      <c r="C24" s="2" t="n">
        <v>2.07516516455462</v>
      </c>
      <c r="D24" s="2" t="n">
        <v>-0.518630311317003</v>
      </c>
      <c r="E24" s="2" t="n">
        <v>7.69160386894547</v>
      </c>
      <c r="F24" s="3" t="n">
        <v>5.84346940637363E-005</v>
      </c>
      <c r="G24" s="4" t="n">
        <v>0.00721584171772158</v>
      </c>
      <c r="H24" s="5" t="n">
        <v>83776</v>
      </c>
      <c r="I24" s="6" t="s">
        <v>107</v>
      </c>
      <c r="J24" s="5" t="s">
        <v>108</v>
      </c>
      <c r="K24" s="1" t="s">
        <v>109</v>
      </c>
      <c r="L24" s="1" t="s">
        <v>110</v>
      </c>
      <c r="M24" s="2" t="n">
        <f aca="false">(B24+C24)/2</f>
        <v>2.33448032021312</v>
      </c>
      <c r="N24" s="2" t="n">
        <f aca="false">(-B24+D24)/2</f>
        <v>-1.55621289359431</v>
      </c>
      <c r="O24" s="2" t="n">
        <f aca="false">(-C24+-D24)/2</f>
        <v>-0.778267426618808</v>
      </c>
      <c r="P24" s="2" t="n">
        <f aca="false">M24-O24</f>
        <v>3.11274774683193</v>
      </c>
      <c r="Q24" s="2" t="n">
        <f aca="false">N24-O24</f>
        <v>-0.777945466975503</v>
      </c>
      <c r="R24" s="2" t="n">
        <f aca="false">O24-O24</f>
        <v>0</v>
      </c>
    </row>
    <row r="25" customFormat="false" ht="15" hidden="false" customHeight="false" outlineLevel="0" collapsed="false">
      <c r="A25" s="1" t="s">
        <v>111</v>
      </c>
      <c r="B25" s="2" t="n">
        <v>-3.18540993998863</v>
      </c>
      <c r="C25" s="2" t="n">
        <v>-1.43243841265047</v>
      </c>
      <c r="D25" s="2" t="n">
        <v>1.75297152733815</v>
      </c>
      <c r="E25" s="2" t="n">
        <v>9.00877834464047</v>
      </c>
      <c r="F25" s="3" t="n">
        <v>0.000143736876714999</v>
      </c>
      <c r="G25" s="4" t="n">
        <v>0.00770075455347966</v>
      </c>
      <c r="H25" s="5" t="n">
        <v>449848</v>
      </c>
      <c r="I25" s="6" t="s">
        <v>112</v>
      </c>
      <c r="J25" s="5" t="s">
        <v>113</v>
      </c>
      <c r="K25" s="1" t="s">
        <v>114</v>
      </c>
      <c r="L25" s="1" t="s">
        <v>115</v>
      </c>
      <c r="M25" s="2" t="n">
        <f aca="false">(B25+C25)/2</f>
        <v>-2.30892417631955</v>
      </c>
      <c r="N25" s="2" t="n">
        <f aca="false">(-B25+D25)/2</f>
        <v>2.46919073366339</v>
      </c>
      <c r="O25" s="2" t="n">
        <f aca="false">(-C25+-D25)/2</f>
        <v>-0.16026655734384</v>
      </c>
      <c r="P25" s="2" t="n">
        <f aca="false">M25-O25</f>
        <v>-2.14865761897571</v>
      </c>
      <c r="Q25" s="2" t="n">
        <f aca="false">N25-O25</f>
        <v>2.62945729100723</v>
      </c>
      <c r="R25" s="2" t="n">
        <f aca="false">O25-O25</f>
        <v>0</v>
      </c>
    </row>
    <row r="26" customFormat="false" ht="15" hidden="false" customHeight="false" outlineLevel="0" collapsed="false">
      <c r="A26" s="1" t="s">
        <v>116</v>
      </c>
      <c r="B26" s="2" t="n">
        <v>-3.15567330659154</v>
      </c>
      <c r="C26" s="2" t="n">
        <v>-2.83988562538369</v>
      </c>
      <c r="D26" s="2" t="n">
        <v>0.315787681207846</v>
      </c>
      <c r="E26" s="2" t="n">
        <v>8.47225875563631</v>
      </c>
      <c r="F26" s="3" t="n">
        <v>7.37305812707241E-005</v>
      </c>
      <c r="G26" s="4" t="n">
        <v>0.00786052773641665</v>
      </c>
      <c r="H26" s="5" t="n">
        <v>322338</v>
      </c>
      <c r="I26" s="6" t="s">
        <v>117</v>
      </c>
      <c r="J26" s="5" t="s">
        <v>118</v>
      </c>
      <c r="K26" s="1" t="s">
        <v>119</v>
      </c>
      <c r="L26" s="1" t="s">
        <v>120</v>
      </c>
      <c r="M26" s="2" t="n">
        <f aca="false">(B26+C26)/2</f>
        <v>-2.99777946598762</v>
      </c>
      <c r="N26" s="2" t="n">
        <f aca="false">(-B26+D26)/2</f>
        <v>1.73573049389969</v>
      </c>
      <c r="O26" s="2" t="n">
        <f aca="false">(-C26+-D26)/2</f>
        <v>1.26204897208792</v>
      </c>
      <c r="P26" s="2" t="n">
        <f aca="false">M26-O26</f>
        <v>-4.25982843807554</v>
      </c>
      <c r="Q26" s="2" t="n">
        <f aca="false">N26-O26</f>
        <v>0.473681521811771</v>
      </c>
      <c r="R26" s="2" t="n">
        <f aca="false">O26-O26</f>
        <v>0</v>
      </c>
    </row>
    <row r="27" customFormat="false" ht="15" hidden="false" customHeight="false" outlineLevel="0" collapsed="false">
      <c r="A27" s="1" t="s">
        <v>121</v>
      </c>
      <c r="B27" s="2" t="n">
        <v>-2.59891912593412</v>
      </c>
      <c r="C27" s="2" t="n">
        <v>-1.99469766749451</v>
      </c>
      <c r="D27" s="2" t="n">
        <v>0.604221458439603</v>
      </c>
      <c r="E27" s="2" t="n">
        <v>12.105940719217</v>
      </c>
      <c r="F27" s="3" t="n">
        <v>7.77565037690549E-005</v>
      </c>
      <c r="G27" s="4" t="n">
        <v>0.00790076436705407</v>
      </c>
      <c r="H27" s="5" t="n">
        <v>777766</v>
      </c>
      <c r="I27" s="6" t="s">
        <v>122</v>
      </c>
      <c r="J27" s="5" t="s">
        <v>123</v>
      </c>
      <c r="K27" s="1" t="s">
        <v>124</v>
      </c>
      <c r="L27" s="1" t="s">
        <v>125</v>
      </c>
      <c r="M27" s="2" t="n">
        <f aca="false">(B27+C27)/2</f>
        <v>-2.29680839671432</v>
      </c>
      <c r="N27" s="2" t="n">
        <f aca="false">(-B27+D27)/2</f>
        <v>1.60157029218686</v>
      </c>
      <c r="O27" s="2" t="n">
        <f aca="false">(-C27+-D27)/2</f>
        <v>0.695238104527454</v>
      </c>
      <c r="P27" s="2" t="n">
        <f aca="false">M27-O27</f>
        <v>-2.99204650124177</v>
      </c>
      <c r="Q27" s="2" t="n">
        <f aca="false">N27-O27</f>
        <v>0.906332187659408</v>
      </c>
      <c r="R27" s="2" t="n">
        <f aca="false">O27-O27</f>
        <v>0</v>
      </c>
    </row>
    <row r="28" customFormat="false" ht="15" hidden="false" customHeight="false" outlineLevel="0" collapsed="false">
      <c r="A28" s="1" t="s">
        <v>126</v>
      </c>
      <c r="B28" s="2" t="n">
        <v>-1.28883410820177</v>
      </c>
      <c r="C28" s="2" t="n">
        <v>-3.05664232178025</v>
      </c>
      <c r="D28" s="2" t="n">
        <v>-1.76780821357848</v>
      </c>
      <c r="E28" s="2" t="n">
        <v>11.8437723745763</v>
      </c>
      <c r="F28" s="3" t="n">
        <v>0.000119140948402948</v>
      </c>
      <c r="G28" s="4" t="n">
        <v>0.0081108274622883</v>
      </c>
      <c r="H28" s="5" t="n">
        <v>378440</v>
      </c>
      <c r="I28" s="6" t="s">
        <v>127</v>
      </c>
      <c r="J28" s="5" t="s">
        <v>128</v>
      </c>
      <c r="K28" s="1" t="s">
        <v>129</v>
      </c>
      <c r="L28" s="1" t="s">
        <v>130</v>
      </c>
      <c r="M28" s="2" t="n">
        <f aca="false">(B28+C28)/2</f>
        <v>-2.17273821499101</v>
      </c>
      <c r="N28" s="2" t="n">
        <f aca="false">(-B28+D28)/2</f>
        <v>-0.239487052688355</v>
      </c>
      <c r="O28" s="2" t="n">
        <f aca="false">(-C28+-D28)/2</f>
        <v>2.41222526767937</v>
      </c>
      <c r="P28" s="2" t="n">
        <f aca="false">M28-N28</f>
        <v>-1.93325116230266</v>
      </c>
      <c r="Q28" s="2" t="n">
        <f aca="false">N28-N28</f>
        <v>0</v>
      </c>
      <c r="R28" s="2" t="n">
        <f aca="false">O28-N28</f>
        <v>2.65171232036772</v>
      </c>
    </row>
    <row r="29" s="15" customFormat="true" ht="15" hidden="false" customHeight="false" outlineLevel="0" collapsed="false">
      <c r="A29" s="1" t="s">
        <v>131</v>
      </c>
      <c r="B29" s="2" t="n">
        <v>4.16395863739165</v>
      </c>
      <c r="C29" s="2" t="n">
        <v>0.198076476624732</v>
      </c>
      <c r="D29" s="2" t="n">
        <v>-3.96588216076692</v>
      </c>
      <c r="E29" s="2" t="n">
        <v>8.8619603117049</v>
      </c>
      <c r="F29" s="3" t="n">
        <v>0.000141908155494151</v>
      </c>
      <c r="G29" s="4" t="n">
        <v>0.00827652497135034</v>
      </c>
      <c r="H29" s="5" t="n">
        <v>447941</v>
      </c>
      <c r="I29" s="6" t="s">
        <v>132</v>
      </c>
      <c r="J29" s="5" t="s">
        <v>133</v>
      </c>
      <c r="K29" s="1" t="s">
        <v>134</v>
      </c>
      <c r="L29" s="1" t="s">
        <v>135</v>
      </c>
      <c r="M29" s="2" t="n">
        <f aca="false">(B29+C29)/2</f>
        <v>2.18101755700819</v>
      </c>
      <c r="N29" s="2" t="n">
        <f aca="false">(-B29+D29)/2</f>
        <v>-4.06492039907929</v>
      </c>
      <c r="O29" s="2" t="n">
        <f aca="false">(-C29+-D29)/2</f>
        <v>1.88390284207109</v>
      </c>
      <c r="P29" s="2" t="n">
        <f aca="false">M29-O29</f>
        <v>0.297114714937097</v>
      </c>
      <c r="Q29" s="2" t="n">
        <f aca="false">N29-O29</f>
        <v>-5.94882324115038</v>
      </c>
      <c r="R29" s="2" t="n">
        <f aca="false">O29-O29</f>
        <v>0</v>
      </c>
    </row>
    <row r="30" customFormat="false" ht="15" hidden="false" customHeight="false" outlineLevel="0" collapsed="false">
      <c r="A30" s="1" t="s">
        <v>136</v>
      </c>
      <c r="B30" s="2" t="n">
        <v>-0.622208846391394</v>
      </c>
      <c r="C30" s="2" t="n">
        <v>-3.21089165352863</v>
      </c>
      <c r="D30" s="2" t="n">
        <v>-2.58868280713723</v>
      </c>
      <c r="E30" s="2" t="n">
        <v>9.90807944160473</v>
      </c>
      <c r="F30" s="3" t="n">
        <v>9.1725920285131E-005</v>
      </c>
      <c r="G30" s="4" t="n">
        <v>0.00848887675930216</v>
      </c>
      <c r="H30" s="5" t="n">
        <v>791453</v>
      </c>
      <c r="I30" s="6" t="s">
        <v>137</v>
      </c>
      <c r="J30" s="5" t="s">
        <v>138</v>
      </c>
      <c r="K30" s="1" t="s">
        <v>139</v>
      </c>
      <c r="L30" s="1" t="s">
        <v>140</v>
      </c>
      <c r="M30" s="2" t="n">
        <f aca="false">(B30+C30)/2</f>
        <v>-1.91655024996001</v>
      </c>
      <c r="N30" s="2" t="n">
        <f aca="false">(-B30+D30)/2</f>
        <v>-0.983236980372918</v>
      </c>
      <c r="O30" s="2" t="n">
        <f aca="false">(-C30+-D30)/2</f>
        <v>2.89978723033293</v>
      </c>
      <c r="P30" s="2" t="n">
        <f aca="false">M30-N30</f>
        <v>-0.933313269587094</v>
      </c>
      <c r="Q30" s="2" t="n">
        <f aca="false">N30-N30</f>
        <v>0</v>
      </c>
      <c r="R30" s="2" t="n">
        <f aca="false">O30-N30</f>
        <v>3.88302421070585</v>
      </c>
    </row>
    <row r="31" customFormat="false" ht="15" hidden="false" customHeight="false" outlineLevel="0" collapsed="false">
      <c r="A31" s="1" t="s">
        <v>141</v>
      </c>
      <c r="B31" s="2" t="n">
        <v>2.16450171725443</v>
      </c>
      <c r="C31" s="2" t="n">
        <v>1.82808143911115</v>
      </c>
      <c r="D31" s="2" t="n">
        <v>-0.336420278143278</v>
      </c>
      <c r="E31" s="2" t="n">
        <v>8.89050061233799</v>
      </c>
      <c r="F31" s="3" t="n">
        <v>9.33649996610671E-005</v>
      </c>
      <c r="G31" s="4" t="n">
        <v>0.00856528834346166</v>
      </c>
      <c r="H31" s="5" t="n">
        <v>569063</v>
      </c>
      <c r="I31" s="6" t="s">
        <v>142</v>
      </c>
      <c r="J31" s="5" t="s">
        <v>143</v>
      </c>
      <c r="K31" s="1" t="s">
        <v>144</v>
      </c>
      <c r="L31" s="1" t="s">
        <v>145</v>
      </c>
      <c r="M31" s="2" t="n">
        <f aca="false">(B31+C31)/2</f>
        <v>1.99629157818279</v>
      </c>
      <c r="N31" s="2" t="n">
        <f aca="false">(-B31+D31)/2</f>
        <v>-1.25046099769885</v>
      </c>
      <c r="O31" s="2" t="n">
        <f aca="false">(-C31+-D31)/2</f>
        <v>-0.745830580483936</v>
      </c>
      <c r="P31" s="2" t="n">
        <f aca="false">M31-O31</f>
        <v>2.74212215866673</v>
      </c>
      <c r="Q31" s="2" t="n">
        <f aca="false">N31-O31</f>
        <v>-0.504630417214918</v>
      </c>
      <c r="R31" s="2" t="n">
        <f aca="false">O31-O31</f>
        <v>0</v>
      </c>
    </row>
    <row r="32" customFormat="false" ht="15" hidden="false" customHeight="false" outlineLevel="0" collapsed="false">
      <c r="A32" s="1" t="s">
        <v>146</v>
      </c>
      <c r="B32" s="2" t="n">
        <v>1.66814320837681</v>
      </c>
      <c r="C32" s="2" t="n">
        <v>-0.391247479193667</v>
      </c>
      <c r="D32" s="2" t="n">
        <v>-2.05939068757047</v>
      </c>
      <c r="E32" s="2" t="n">
        <v>8.33505985012106</v>
      </c>
      <c r="F32" s="3" t="n">
        <v>0.000105139193632533</v>
      </c>
      <c r="G32" s="4" t="n">
        <v>0.00902560355549805</v>
      </c>
      <c r="H32" s="5" t="n">
        <v>402804</v>
      </c>
      <c r="I32" s="6" t="s">
        <v>147</v>
      </c>
      <c r="J32" s="5" t="s">
        <v>148</v>
      </c>
      <c r="K32" s="1" t="s">
        <v>149</v>
      </c>
      <c r="L32" s="1" t="s">
        <v>150</v>
      </c>
      <c r="M32" s="2" t="n">
        <f aca="false">(B32+C32)/2</f>
        <v>0.638447864591571</v>
      </c>
      <c r="N32" s="2" t="n">
        <f aca="false">(-B32+D32)/2</f>
        <v>-1.86376694797364</v>
      </c>
      <c r="O32" s="2" t="n">
        <f aca="false">(-C32+-D32)/2</f>
        <v>1.22531908338207</v>
      </c>
      <c r="P32" s="2" t="n">
        <f aca="false">M32-M32</f>
        <v>0</v>
      </c>
      <c r="Q32" s="2" t="n">
        <f aca="false">N32-M32</f>
        <v>-2.50221481256521</v>
      </c>
      <c r="R32" s="2" t="n">
        <f aca="false">O32-M32</f>
        <v>0.586871218790497</v>
      </c>
    </row>
    <row r="33" customFormat="false" ht="15" hidden="false" customHeight="false" outlineLevel="0" collapsed="false">
      <c r="A33" s="1" t="s">
        <v>151</v>
      </c>
      <c r="B33" s="2" t="n">
        <v>-0.636035887996853</v>
      </c>
      <c r="C33" s="2" t="n">
        <v>2.88760409825786</v>
      </c>
      <c r="D33" s="2" t="n">
        <v>3.52363998625472</v>
      </c>
      <c r="E33" s="2" t="n">
        <v>9.23076306026403</v>
      </c>
      <c r="F33" s="3" t="n">
        <v>0.000119308876753313</v>
      </c>
      <c r="G33" s="4" t="n">
        <v>0.00969951796808886</v>
      </c>
      <c r="H33" s="5" t="n">
        <v>64279</v>
      </c>
      <c r="I33" s="6" t="s">
        <v>152</v>
      </c>
      <c r="J33" s="5" t="s">
        <v>153</v>
      </c>
      <c r="K33" s="1" t="s">
        <v>154</v>
      </c>
      <c r="L33" s="1" t="s">
        <v>155</v>
      </c>
      <c r="M33" s="2" t="n">
        <f aca="false">(B33+C33)/2</f>
        <v>1.1257841051305</v>
      </c>
      <c r="N33" s="2" t="n">
        <f aca="false">(-B33+D33)/2</f>
        <v>2.07983793712579</v>
      </c>
      <c r="O33" s="2" t="n">
        <f aca="false">(-C33+-D33)/2</f>
        <v>-3.20562204225629</v>
      </c>
      <c r="P33" s="2" t="n">
        <f aca="false">M33-M33</f>
        <v>0</v>
      </c>
      <c r="Q33" s="2" t="n">
        <f aca="false">N33-M33</f>
        <v>0.954053831995283</v>
      </c>
      <c r="R33" s="2" t="n">
        <f aca="false">O33-M33</f>
        <v>-4.33140614738679</v>
      </c>
    </row>
    <row r="34" customFormat="false" ht="15" hidden="false" customHeight="false" outlineLevel="0" collapsed="false">
      <c r="A34" s="1" t="s">
        <v>156</v>
      </c>
      <c r="B34" s="2" t="n">
        <v>3.15759707000267</v>
      </c>
      <c r="C34" s="2" t="n">
        <v>3.39244827718197</v>
      </c>
      <c r="D34" s="2" t="n">
        <v>0.234851207179292</v>
      </c>
      <c r="E34" s="2" t="n">
        <v>8.19960686744045</v>
      </c>
      <c r="F34" s="3" t="n">
        <v>0.000163707979014188</v>
      </c>
      <c r="G34" s="4" t="n">
        <v>0.00972054596519027</v>
      </c>
      <c r="H34" s="5" t="n">
        <v>554091</v>
      </c>
      <c r="I34" s="6" t="s">
        <v>157</v>
      </c>
      <c r="J34" s="5" t="s">
        <v>158</v>
      </c>
      <c r="K34" s="1" t="s">
        <v>159</v>
      </c>
      <c r="L34" s="1" t="s">
        <v>160</v>
      </c>
      <c r="M34" s="2" t="n">
        <f aca="false">(B34+C34)/2</f>
        <v>3.27502267359232</v>
      </c>
      <c r="N34" s="2" t="n">
        <f aca="false">(-B34+D34)/2</f>
        <v>-1.46137293141169</v>
      </c>
      <c r="O34" s="2" t="n">
        <f aca="false">(-C34+-D34)/2</f>
        <v>-1.81364974218063</v>
      </c>
      <c r="P34" s="2" t="n">
        <f aca="false">M34-N34</f>
        <v>4.73639560500401</v>
      </c>
      <c r="Q34" s="2" t="n">
        <f aca="false">N34-N34</f>
        <v>0</v>
      </c>
      <c r="R34" s="2" t="n">
        <f aca="false">O34-N34</f>
        <v>-0.352276810768942</v>
      </c>
    </row>
    <row r="35" customFormat="false" ht="15" hidden="false" customHeight="false" outlineLevel="0" collapsed="false">
      <c r="A35" s="1" t="s">
        <v>161</v>
      </c>
      <c r="B35" s="2" t="n">
        <v>3.53168492008896</v>
      </c>
      <c r="C35" s="2" t="n">
        <v>2.94701630371572</v>
      </c>
      <c r="D35" s="2" t="n">
        <v>-0.58466861637324</v>
      </c>
      <c r="E35" s="2" t="n">
        <v>8.18029510678889</v>
      </c>
      <c r="F35" s="3" t="n">
        <v>0.00016097408980904</v>
      </c>
      <c r="G35" s="4" t="n">
        <v>0.010608996516628</v>
      </c>
      <c r="H35" s="5" t="n">
        <v>798787</v>
      </c>
      <c r="I35" s="6" t="s">
        <v>162</v>
      </c>
      <c r="J35" s="5" t="s">
        <v>163</v>
      </c>
      <c r="K35" s="1" t="s">
        <v>164</v>
      </c>
      <c r="M35" s="2" t="n">
        <f aca="false">(B35+C35)/2</f>
        <v>3.23935061190234</v>
      </c>
      <c r="N35" s="2" t="n">
        <f aca="false">(-B35+D35)/2</f>
        <v>-2.0581767682311</v>
      </c>
      <c r="O35" s="2" t="n">
        <f aca="false">(-C35+-D35)/2</f>
        <v>-1.18117384367124</v>
      </c>
      <c r="P35" s="2" t="n">
        <f aca="false">M35-O35</f>
        <v>4.42052445557358</v>
      </c>
      <c r="Q35" s="2" t="n">
        <f aca="false">N35-O35</f>
        <v>-0.87700292455986</v>
      </c>
      <c r="R35" s="2" t="n">
        <f aca="false">O35-O35</f>
        <v>0</v>
      </c>
    </row>
    <row r="36" customFormat="false" ht="15" hidden="false" customHeight="false" outlineLevel="0" collapsed="false">
      <c r="A36" s="1" t="s">
        <v>165</v>
      </c>
      <c r="B36" s="2" t="n">
        <v>4.05109653420141</v>
      </c>
      <c r="C36" s="2" t="n">
        <v>3.34646324314184</v>
      </c>
      <c r="D36" s="2" t="n">
        <v>-0.70463329105958</v>
      </c>
      <c r="E36" s="2" t="n">
        <v>8.19926180704308</v>
      </c>
      <c r="F36" s="3" t="n">
        <v>0.000327008814809202</v>
      </c>
      <c r="G36" s="4" t="n">
        <v>0.012485197309813</v>
      </c>
      <c r="H36" s="5" t="n">
        <v>405888</v>
      </c>
      <c r="I36" s="6" t="s">
        <v>166</v>
      </c>
      <c r="J36" s="5" t="s">
        <v>167</v>
      </c>
      <c r="K36" s="1" t="s">
        <v>168</v>
      </c>
      <c r="L36" s="1" t="s">
        <v>169</v>
      </c>
      <c r="M36" s="2" t="n">
        <f aca="false">(B36+C36)/2</f>
        <v>3.69877988867162</v>
      </c>
      <c r="N36" s="2" t="n">
        <f aca="false">(-B36+D36)/2</f>
        <v>-2.3778649126305</v>
      </c>
      <c r="O36" s="2" t="n">
        <f aca="false">(-C36+-D36)/2</f>
        <v>-1.32091497604113</v>
      </c>
      <c r="P36" s="2" t="n">
        <f aca="false">M36-O36</f>
        <v>5.01969486471276</v>
      </c>
      <c r="Q36" s="2" t="n">
        <f aca="false">N36-O36</f>
        <v>-1.05694993658936</v>
      </c>
      <c r="R36" s="2" t="n">
        <f aca="false">O36-O36</f>
        <v>0</v>
      </c>
    </row>
    <row r="37" customFormat="false" ht="15" hidden="false" customHeight="false" outlineLevel="0" collapsed="false">
      <c r="A37" s="1" t="s">
        <v>170</v>
      </c>
      <c r="B37" s="2" t="n">
        <v>2.93926593145489</v>
      </c>
      <c r="C37" s="2" t="n">
        <v>2.93563420067971</v>
      </c>
      <c r="D37" s="2" t="n">
        <v>-0.00363173077518118</v>
      </c>
      <c r="E37" s="2" t="n">
        <v>9.67773301242181</v>
      </c>
      <c r="F37" s="3" t="n">
        <v>0.000238312231818916</v>
      </c>
      <c r="G37" s="4" t="n">
        <v>0.0127481659340127</v>
      </c>
      <c r="H37" s="5" t="n">
        <v>325906</v>
      </c>
      <c r="I37" s="6" t="s">
        <v>171</v>
      </c>
      <c r="J37" s="5" t="s">
        <v>172</v>
      </c>
      <c r="K37" s="1" t="s">
        <v>173</v>
      </c>
      <c r="L37" s="1" t="s">
        <v>174</v>
      </c>
      <c r="M37" s="2" t="n">
        <f aca="false">(B37+C37)/2</f>
        <v>2.9374500660673</v>
      </c>
      <c r="N37" s="2" t="n">
        <f aca="false">(-B37+D37)/2</f>
        <v>-1.47144883111504</v>
      </c>
      <c r="O37" s="2" t="n">
        <f aca="false">(-C37+-D37)/2</f>
        <v>-1.46600123495226</v>
      </c>
      <c r="P37" s="2" t="n">
        <f aca="false">M37-O37</f>
        <v>4.40345130101956</v>
      </c>
      <c r="Q37" s="2" t="n">
        <f aca="false">N37-O37</f>
        <v>-0.00544759616277113</v>
      </c>
      <c r="R37" s="2" t="n">
        <f aca="false">O37-O37</f>
        <v>0</v>
      </c>
    </row>
    <row r="38" customFormat="false" ht="15" hidden="false" customHeight="false" outlineLevel="0" collapsed="false">
      <c r="A38" s="1" t="s">
        <v>175</v>
      </c>
      <c r="B38" s="2" t="n">
        <v>-2.06885583609526</v>
      </c>
      <c r="C38" s="2" t="n">
        <v>-2.22015619983411</v>
      </c>
      <c r="D38" s="2" t="n">
        <v>-0.151300363738848</v>
      </c>
      <c r="E38" s="2" t="n">
        <v>9.1179406451136</v>
      </c>
      <c r="F38" s="3" t="n">
        <v>0.000352927133055563</v>
      </c>
      <c r="G38" s="4" t="n">
        <v>0.0137309417556404</v>
      </c>
      <c r="H38" s="5" t="n">
        <v>58098</v>
      </c>
      <c r="I38" s="6" t="s">
        <v>176</v>
      </c>
      <c r="J38" s="5" t="s">
        <v>177</v>
      </c>
      <c r="K38" s="1" t="s">
        <v>178</v>
      </c>
      <c r="L38" s="1" t="s">
        <v>179</v>
      </c>
      <c r="M38" s="2" t="n">
        <f aca="false">(B38+C38)/2</f>
        <v>-2.14450601796468</v>
      </c>
      <c r="N38" s="2" t="n">
        <f aca="false">(-B38+D38)/2</f>
        <v>0.958777736178206</v>
      </c>
      <c r="O38" s="2" t="n">
        <f aca="false">(-C38+-D38)/2</f>
        <v>1.18572828178648</v>
      </c>
      <c r="P38" s="2" t="n">
        <f aca="false">M38-N38</f>
        <v>-3.10328375414289</v>
      </c>
      <c r="Q38" s="2" t="n">
        <f aca="false">N38-N38</f>
        <v>0</v>
      </c>
      <c r="R38" s="2" t="n">
        <f aca="false">O38-N38</f>
        <v>0.226950545608273</v>
      </c>
    </row>
    <row r="39" customFormat="false" ht="15" hidden="false" customHeight="false" outlineLevel="0" collapsed="false">
      <c r="A39" s="1" t="s">
        <v>180</v>
      </c>
      <c r="B39" s="2" t="n">
        <v>-3.48905187767529</v>
      </c>
      <c r="C39" s="2" t="n">
        <v>-3.55559028054769</v>
      </c>
      <c r="D39" s="2" t="n">
        <v>-0.0665384028724045</v>
      </c>
      <c r="E39" s="2" t="n">
        <v>9.21019388781198</v>
      </c>
      <c r="F39" s="3" t="n">
        <v>0.000238214955977518</v>
      </c>
      <c r="G39" s="4" t="n">
        <v>0.0138893960338788</v>
      </c>
      <c r="H39" s="5" t="n">
        <v>368214</v>
      </c>
      <c r="I39" s="6" t="s">
        <v>181</v>
      </c>
      <c r="J39" s="5" t="s">
        <v>182</v>
      </c>
      <c r="K39" s="1" t="s">
        <v>183</v>
      </c>
      <c r="L39" s="1" t="s">
        <v>184</v>
      </c>
      <c r="M39" s="2" t="n">
        <f aca="false">(B39+C39)/2</f>
        <v>-3.52232107911149</v>
      </c>
      <c r="N39" s="2" t="n">
        <f aca="false">(-B39+D39)/2</f>
        <v>1.71125673740144</v>
      </c>
      <c r="O39" s="2" t="n">
        <f aca="false">(-C39+-D39)/2</f>
        <v>1.81106434171005</v>
      </c>
      <c r="P39" s="2" t="n">
        <f aca="false">M39-N39</f>
        <v>-5.23357781651293</v>
      </c>
      <c r="Q39" s="2" t="n">
        <f aca="false">N39-N39</f>
        <v>0</v>
      </c>
      <c r="R39" s="2" t="n">
        <f aca="false">O39-N39</f>
        <v>0.0998076043086043</v>
      </c>
    </row>
    <row r="40" customFormat="false" ht="15" hidden="false" customHeight="false" outlineLevel="0" collapsed="false">
      <c r="A40" s="1" t="s">
        <v>185</v>
      </c>
      <c r="B40" s="2" t="n">
        <v>-4.95279728075356</v>
      </c>
      <c r="C40" s="2" t="n">
        <v>-5.67164732709953</v>
      </c>
      <c r="D40" s="2" t="n">
        <v>-0.718850046345978</v>
      </c>
      <c r="E40" s="2" t="n">
        <v>13.8483345495629</v>
      </c>
      <c r="F40" s="3" t="n">
        <v>0.000488042739161363</v>
      </c>
      <c r="G40" s="4" t="n">
        <v>0.014014788601678</v>
      </c>
      <c r="H40" s="5" t="n">
        <v>100170838</v>
      </c>
      <c r="I40" s="6" t="s">
        <v>186</v>
      </c>
      <c r="J40" s="5" t="s">
        <v>187</v>
      </c>
      <c r="K40" s="1" t="s">
        <v>187</v>
      </c>
      <c r="L40" s="1" t="s">
        <v>188</v>
      </c>
      <c r="M40" s="2" t="n">
        <f aca="false">(B40+C40)/2</f>
        <v>-5.31222230392655</v>
      </c>
      <c r="N40" s="2" t="n">
        <f aca="false">(-B40+D40)/2</f>
        <v>2.11697361720379</v>
      </c>
      <c r="O40" s="2" t="n">
        <f aca="false">(-C40+-D40)/2</f>
        <v>3.19524868672275</v>
      </c>
      <c r="P40" s="2" t="n">
        <f aca="false">M40-N40</f>
        <v>-7.42919592113034</v>
      </c>
      <c r="Q40" s="2" t="n">
        <f aca="false">N40-N40</f>
        <v>0</v>
      </c>
      <c r="R40" s="2" t="n">
        <f aca="false">O40-N40</f>
        <v>1.07827506951896</v>
      </c>
    </row>
    <row r="41" customFormat="false" ht="15" hidden="false" customHeight="false" outlineLevel="0" collapsed="false">
      <c r="A41" s="15" t="s">
        <v>189</v>
      </c>
      <c r="B41" s="16" t="n">
        <v>-2.29845587341647</v>
      </c>
      <c r="C41" s="16" t="n">
        <v>-3.10685663738405</v>
      </c>
      <c r="D41" s="16" t="n">
        <v>-0.808400763967577</v>
      </c>
      <c r="E41" s="16" t="n">
        <v>12.7233086732627</v>
      </c>
      <c r="F41" s="17" t="n">
        <v>0.000509306677995672</v>
      </c>
      <c r="G41" s="18" t="n">
        <v>0.0141976741227577</v>
      </c>
      <c r="H41" s="19" t="n">
        <v>445226</v>
      </c>
      <c r="I41" s="20" t="s">
        <v>190</v>
      </c>
      <c r="J41" s="19" t="s">
        <v>191</v>
      </c>
      <c r="K41" s="15" t="s">
        <v>192</v>
      </c>
      <c r="L41" s="15"/>
      <c r="M41" s="2" t="n">
        <f aca="false">(B41+C41)/2</f>
        <v>-2.70265625540026</v>
      </c>
      <c r="N41" s="2" t="n">
        <f aca="false">(-B41+D41)/2</f>
        <v>0.745027554724447</v>
      </c>
      <c r="O41" s="2" t="n">
        <f aca="false">(-C41+-D41)/2</f>
        <v>1.95762870067581</v>
      </c>
      <c r="P41" s="2" t="n">
        <f aca="false">M41-N41</f>
        <v>-3.44768381012471</v>
      </c>
      <c r="Q41" s="2" t="n">
        <f aca="false">N41-N41</f>
        <v>0</v>
      </c>
      <c r="R41" s="2" t="n">
        <f aca="false">O41-N41</f>
        <v>1.21260114595137</v>
      </c>
    </row>
    <row r="42" customFormat="false" ht="15" hidden="false" customHeight="false" outlineLevel="0" collapsed="false">
      <c r="A42" s="1" t="s">
        <v>193</v>
      </c>
      <c r="B42" s="2" t="n">
        <v>0.720222767780709</v>
      </c>
      <c r="C42" s="2" t="n">
        <v>3.71187487464602</v>
      </c>
      <c r="D42" s="2" t="n">
        <v>2.99165210686531</v>
      </c>
      <c r="E42" s="2" t="n">
        <v>10.2655899522078</v>
      </c>
      <c r="F42" s="3" t="n">
        <v>0.000269979694490581</v>
      </c>
      <c r="G42" s="4" t="n">
        <v>0.0147131215880822</v>
      </c>
      <c r="H42" s="5" t="n">
        <v>492804</v>
      </c>
      <c r="I42" s="6" t="s">
        <v>194</v>
      </c>
      <c r="J42" s="5" t="s">
        <v>195</v>
      </c>
      <c r="K42" s="1" t="s">
        <v>196</v>
      </c>
      <c r="L42" s="1" t="s">
        <v>197</v>
      </c>
      <c r="M42" s="2" t="n">
        <f aca="false">(B42+C42)/2</f>
        <v>2.21604882121336</v>
      </c>
      <c r="N42" s="2" t="n">
        <f aca="false">(-B42+D42)/2</f>
        <v>1.1357146695423</v>
      </c>
      <c r="O42" s="2" t="n">
        <f aca="false">(-C42+-D42)/2</f>
        <v>-3.35176349075567</v>
      </c>
      <c r="P42" s="2" t="n">
        <f aca="false">M42-N42</f>
        <v>1.08033415167106</v>
      </c>
      <c r="Q42" s="2" t="n">
        <f aca="false">N42-N42</f>
        <v>0</v>
      </c>
      <c r="R42" s="2" t="n">
        <f aca="false">O42-N42</f>
        <v>-4.48747816029797</v>
      </c>
    </row>
    <row r="43" customFormat="false" ht="15" hidden="false" customHeight="false" outlineLevel="0" collapsed="false">
      <c r="A43" s="1" t="s">
        <v>198</v>
      </c>
      <c r="B43" s="2" t="n">
        <v>-0.787903818450234</v>
      </c>
      <c r="C43" s="2" t="n">
        <v>2.23091782264939</v>
      </c>
      <c r="D43" s="2" t="n">
        <v>3.01882164109962</v>
      </c>
      <c r="E43" s="2" t="n">
        <v>9.14711031736329</v>
      </c>
      <c r="F43" s="3" t="n">
        <v>0.000350667957757663</v>
      </c>
      <c r="G43" s="4" t="n">
        <v>0.0153196732579481</v>
      </c>
      <c r="H43" s="5" t="n">
        <v>791773</v>
      </c>
      <c r="I43" s="6" t="s">
        <v>199</v>
      </c>
      <c r="J43" s="5" t="s">
        <v>200</v>
      </c>
      <c r="K43" s="1" t="s">
        <v>201</v>
      </c>
      <c r="L43" s="1" t="s">
        <v>202</v>
      </c>
      <c r="M43" s="2" t="n">
        <f aca="false">(B43+C43)/2</f>
        <v>0.721507002099578</v>
      </c>
      <c r="N43" s="2" t="n">
        <f aca="false">(-B43+D43)/2</f>
        <v>1.90336272977493</v>
      </c>
      <c r="O43" s="2" t="n">
        <f aca="false">(-C43+-D43)/2</f>
        <v>-2.62486973187451</v>
      </c>
      <c r="P43" s="2" t="n">
        <f aca="false">M43-M43</f>
        <v>0</v>
      </c>
      <c r="Q43" s="2" t="n">
        <f aca="false">N43-M43</f>
        <v>1.18185572767535</v>
      </c>
      <c r="R43" s="2" t="n">
        <f aca="false">O43-M43</f>
        <v>-3.34637673397408</v>
      </c>
    </row>
    <row r="44" customFormat="false" ht="15" hidden="false" customHeight="false" outlineLevel="0" collapsed="false">
      <c r="A44" s="1" t="s">
        <v>203</v>
      </c>
      <c r="B44" s="2" t="n">
        <v>-2.92717739681594</v>
      </c>
      <c r="C44" s="2" t="n">
        <v>-0.833430530215355</v>
      </c>
      <c r="D44" s="2" t="n">
        <v>2.09374686660058</v>
      </c>
      <c r="E44" s="2" t="n">
        <v>7.80578152666391</v>
      </c>
      <c r="F44" s="3" t="n">
        <v>0.000563512093351862</v>
      </c>
      <c r="G44" s="4" t="n">
        <v>0.0162794545108398</v>
      </c>
      <c r="H44" s="5" t="n">
        <v>791704</v>
      </c>
      <c r="I44" s="6" t="s">
        <v>204</v>
      </c>
      <c r="J44" s="5" t="s">
        <v>205</v>
      </c>
      <c r="K44" s="1" t="s">
        <v>205</v>
      </c>
      <c r="L44" s="1" t="s">
        <v>206</v>
      </c>
      <c r="M44" s="2" t="n">
        <f aca="false">(B44+C44)/2</f>
        <v>-1.88030396351565</v>
      </c>
      <c r="N44" s="2" t="n">
        <f aca="false">(-B44+D44)/2</f>
        <v>2.51046213170826</v>
      </c>
      <c r="O44" s="2" t="n">
        <f aca="false">(-C44+-D44)/2</f>
        <v>-0.630158168192613</v>
      </c>
      <c r="P44" s="2" t="n">
        <f aca="false">M44-O44</f>
        <v>-1.25014579532304</v>
      </c>
      <c r="Q44" s="2" t="n">
        <f aca="false">N44-O44</f>
        <v>3.14062029990087</v>
      </c>
      <c r="R44" s="2" t="n">
        <f aca="false">O44-O44</f>
        <v>0</v>
      </c>
    </row>
    <row r="45" customFormat="false" ht="15" hidden="false" customHeight="false" outlineLevel="0" collapsed="false">
      <c r="A45" s="1" t="s">
        <v>207</v>
      </c>
      <c r="B45" s="2" t="n">
        <v>-5.68173567423612</v>
      </c>
      <c r="C45" s="2" t="n">
        <v>-6.11802143780486</v>
      </c>
      <c r="D45" s="2" t="n">
        <v>-0.43628576356874</v>
      </c>
      <c r="E45" s="2" t="n">
        <v>13.5554392453888</v>
      </c>
      <c r="F45" s="3" t="n">
        <v>0.000633885008585156</v>
      </c>
      <c r="G45" s="4" t="n">
        <v>0.0166356869945136</v>
      </c>
      <c r="H45" s="5" t="n">
        <v>100170838</v>
      </c>
      <c r="I45" s="6" t="s">
        <v>186</v>
      </c>
      <c r="J45" s="5" t="s">
        <v>187</v>
      </c>
      <c r="K45" s="1" t="s">
        <v>187</v>
      </c>
      <c r="L45" s="1" t="s">
        <v>208</v>
      </c>
      <c r="M45" s="2" t="n">
        <f aca="false">(B45+C45)/2</f>
        <v>-5.89987855602049</v>
      </c>
      <c r="N45" s="2" t="n">
        <f aca="false">(-B45+D45)/2</f>
        <v>2.62272495533369</v>
      </c>
      <c r="O45" s="2" t="n">
        <f aca="false">(-C45+-D45)/2</f>
        <v>3.2771536006868</v>
      </c>
      <c r="P45" s="2" t="n">
        <f aca="false">M45-N45</f>
        <v>-8.52260351135418</v>
      </c>
      <c r="Q45" s="2" t="n">
        <f aca="false">N45-N45</f>
        <v>0</v>
      </c>
      <c r="R45" s="2" t="n">
        <f aca="false">O45-N45</f>
        <v>0.654428645353109</v>
      </c>
    </row>
    <row r="46" customFormat="false" ht="15" hidden="false" customHeight="false" outlineLevel="0" collapsed="false">
      <c r="A46" s="1" t="s">
        <v>209</v>
      </c>
      <c r="B46" s="2" t="n">
        <v>4.35363458566662</v>
      </c>
      <c r="C46" s="2" t="n">
        <v>3.64642416795447</v>
      </c>
      <c r="D46" s="2" t="n">
        <v>-0.707210417712159</v>
      </c>
      <c r="E46" s="2" t="n">
        <v>7.80524418407914</v>
      </c>
      <c r="F46" s="3" t="n">
        <v>0.000604139740880096</v>
      </c>
      <c r="G46" s="4" t="n">
        <v>0.017396944540575</v>
      </c>
      <c r="H46" s="5" t="n">
        <v>405888</v>
      </c>
      <c r="I46" s="6" t="s">
        <v>166</v>
      </c>
      <c r="J46" s="5" t="s">
        <v>167</v>
      </c>
      <c r="K46" s="1" t="s">
        <v>168</v>
      </c>
      <c r="L46" s="1" t="s">
        <v>210</v>
      </c>
      <c r="M46" s="2" t="n">
        <f aca="false">(B46+C46)/2</f>
        <v>4.00002937681055</v>
      </c>
      <c r="N46" s="2" t="n">
        <f aca="false">(-B46+D46)/2</f>
        <v>-2.53042250168939</v>
      </c>
      <c r="O46" s="2" t="n">
        <f aca="false">(-C46+-D46)/2</f>
        <v>-1.46960687512116</v>
      </c>
      <c r="P46" s="2" t="n">
        <f aca="false">M46-O46</f>
        <v>5.4696362519317</v>
      </c>
      <c r="Q46" s="2" t="n">
        <f aca="false">N46-O46</f>
        <v>-1.06081562656823</v>
      </c>
      <c r="R46" s="2" t="n">
        <f aca="false">O46-O46</f>
        <v>0</v>
      </c>
    </row>
    <row r="47" customFormat="false" ht="15" hidden="false" customHeight="false" outlineLevel="0" collapsed="false">
      <c r="A47" s="1" t="s">
        <v>211</v>
      </c>
      <c r="B47" s="2" t="n">
        <v>-3.08956060123937</v>
      </c>
      <c r="C47" s="2" t="n">
        <v>-1.9485494581222</v>
      </c>
      <c r="D47" s="2" t="n">
        <v>1.14101114311716</v>
      </c>
      <c r="E47" s="2" t="n">
        <v>9.47042116009337</v>
      </c>
      <c r="F47" s="3" t="n">
        <v>0.000634497824968618</v>
      </c>
      <c r="G47" s="4" t="n">
        <v>0.0176177750838362</v>
      </c>
      <c r="H47" s="5" t="n">
        <v>393350</v>
      </c>
      <c r="I47" s="6" t="s">
        <v>212</v>
      </c>
      <c r="J47" s="5" t="s">
        <v>213</v>
      </c>
      <c r="K47" s="1" t="s">
        <v>214</v>
      </c>
      <c r="L47" s="1" t="s">
        <v>215</v>
      </c>
      <c r="M47" s="2" t="n">
        <f aca="false">(B47+C47)/2</f>
        <v>-2.51905502968078</v>
      </c>
      <c r="N47" s="2" t="n">
        <f aca="false">(-B47+D47)/2</f>
        <v>2.11528587217827</v>
      </c>
      <c r="O47" s="2" t="n">
        <f aca="false">(-C47+-D47)/2</f>
        <v>0.40376915750252</v>
      </c>
      <c r="P47" s="2" t="n">
        <f aca="false">M47-O47</f>
        <v>-2.9228241871833</v>
      </c>
      <c r="Q47" s="2" t="n">
        <f aca="false">N47-O47</f>
        <v>1.71151671467574</v>
      </c>
      <c r="R47" s="2" t="n">
        <f aca="false">O47-O47</f>
        <v>0</v>
      </c>
    </row>
    <row r="48" customFormat="false" ht="15" hidden="false" customHeight="false" outlineLevel="0" collapsed="false">
      <c r="A48" s="1" t="s">
        <v>216</v>
      </c>
      <c r="B48" s="2" t="n">
        <v>-4.02812361749591</v>
      </c>
      <c r="C48" s="2" t="n">
        <v>-0.19319315384391</v>
      </c>
      <c r="D48" s="2" t="n">
        <v>3.834930463652</v>
      </c>
      <c r="E48" s="2" t="n">
        <v>7.90654849703061</v>
      </c>
      <c r="F48" s="3" t="n">
        <v>0.000424958846707055</v>
      </c>
      <c r="G48" s="4" t="n">
        <v>0.0177225348198572</v>
      </c>
      <c r="H48" s="5" t="n">
        <v>795173</v>
      </c>
      <c r="I48" s="6" t="s">
        <v>217</v>
      </c>
      <c r="J48" s="5" t="s">
        <v>218</v>
      </c>
      <c r="K48" s="1" t="s">
        <v>219</v>
      </c>
      <c r="L48" s="1" t="s">
        <v>220</v>
      </c>
      <c r="M48" s="2" t="n">
        <f aca="false">(B48+C48)/2</f>
        <v>-2.11065838566991</v>
      </c>
      <c r="N48" s="2" t="n">
        <f aca="false">(-B48+D48)/2</f>
        <v>3.93152704057396</v>
      </c>
      <c r="O48" s="2" t="n">
        <f aca="false">(-C48+-D48)/2</f>
        <v>-1.82086865490405</v>
      </c>
      <c r="P48" s="2" t="n">
        <f aca="false">M48-O48</f>
        <v>-0.289789730765865</v>
      </c>
      <c r="Q48" s="2" t="n">
        <f aca="false">N48-O48</f>
        <v>5.752395695478</v>
      </c>
      <c r="R48" s="2" t="n">
        <f aca="false">O48-O48</f>
        <v>0</v>
      </c>
    </row>
    <row r="49" customFormat="false" ht="15" hidden="false" customHeight="false" outlineLevel="0" collapsed="false">
      <c r="A49" s="1" t="s">
        <v>221</v>
      </c>
      <c r="B49" s="2" t="n">
        <v>3.06246388093098</v>
      </c>
      <c r="C49" s="2" t="n">
        <v>3.54328271595543</v>
      </c>
      <c r="D49" s="2" t="n">
        <v>0.480818835024443</v>
      </c>
      <c r="E49" s="2" t="n">
        <v>8.52419615999306</v>
      </c>
      <c r="F49" s="3" t="n">
        <v>0.000687568783560988</v>
      </c>
      <c r="G49" s="4" t="n">
        <v>0.018409554863487</v>
      </c>
      <c r="H49" s="5" t="n">
        <v>564106</v>
      </c>
      <c r="I49" s="6" t="s">
        <v>222</v>
      </c>
      <c r="J49" s="5" t="s">
        <v>223</v>
      </c>
      <c r="K49" s="1" t="s">
        <v>223</v>
      </c>
      <c r="L49" s="1" t="s">
        <v>224</v>
      </c>
      <c r="M49" s="2" t="n">
        <f aca="false">(B49+C49)/2</f>
        <v>3.30287329844321</v>
      </c>
      <c r="N49" s="2" t="n">
        <f aca="false">(-B49+D49)/2</f>
        <v>-1.29082252295327</v>
      </c>
      <c r="O49" s="2" t="n">
        <f aca="false">(-C49+-D49)/2</f>
        <v>-2.01205077548994</v>
      </c>
      <c r="P49" s="2" t="n">
        <f aca="false">M49-N49</f>
        <v>4.59369582139647</v>
      </c>
      <c r="Q49" s="2" t="n">
        <f aca="false">N49-N49</f>
        <v>0</v>
      </c>
      <c r="R49" s="2" t="n">
        <f aca="false">O49-N49</f>
        <v>-0.721228252536668</v>
      </c>
    </row>
    <row r="50" customFormat="false" ht="15" hidden="false" customHeight="false" outlineLevel="0" collapsed="false">
      <c r="A50" s="1" t="s">
        <v>225</v>
      </c>
      <c r="B50" s="2" t="n">
        <v>2.27649040254698</v>
      </c>
      <c r="C50" s="2" t="n">
        <v>1.90777884082867</v>
      </c>
      <c r="D50" s="2" t="n">
        <v>-0.368711561718309</v>
      </c>
      <c r="E50" s="2" t="n">
        <v>10.4252996588715</v>
      </c>
      <c r="F50" s="3" t="n">
        <v>0.000698388443932455</v>
      </c>
      <c r="G50" s="4" t="n">
        <v>0.0190691515663888</v>
      </c>
      <c r="H50" s="5" t="n">
        <v>436951</v>
      </c>
      <c r="I50" s="6" t="s">
        <v>226</v>
      </c>
      <c r="J50" s="5" t="s">
        <v>227</v>
      </c>
      <c r="K50" s="1" t="s">
        <v>228</v>
      </c>
      <c r="L50" s="1" t="s">
        <v>229</v>
      </c>
      <c r="M50" s="2" t="n">
        <f aca="false">(B50+C50)/2</f>
        <v>2.09213462168783</v>
      </c>
      <c r="N50" s="2" t="n">
        <f aca="false">(-B50+D50)/2</f>
        <v>-1.32260098213264</v>
      </c>
      <c r="O50" s="2" t="n">
        <f aca="false">(-C50+-D50)/2</f>
        <v>-0.769533639555181</v>
      </c>
      <c r="P50" s="2" t="n">
        <f aca="false">M50-O50</f>
        <v>2.86166826124301</v>
      </c>
      <c r="Q50" s="2" t="n">
        <f aca="false">N50-O50</f>
        <v>-0.553067342577464</v>
      </c>
      <c r="R50" s="2" t="n">
        <f aca="false">O50-O50</f>
        <v>0</v>
      </c>
    </row>
    <row r="51" customFormat="false" ht="15" hidden="false" customHeight="false" outlineLevel="0" collapsed="false">
      <c r="A51" s="1" t="s">
        <v>230</v>
      </c>
      <c r="B51" s="2" t="n">
        <v>1.68695458834108</v>
      </c>
      <c r="C51" s="2" t="n">
        <v>3.05134720800889</v>
      </c>
      <c r="D51" s="2" t="n">
        <v>1.36439261966781</v>
      </c>
      <c r="E51" s="2" t="n">
        <v>8.6832023980342</v>
      </c>
      <c r="F51" s="3" t="n">
        <v>0.000653262631221189</v>
      </c>
      <c r="G51" s="4" t="n">
        <v>0.0197303964680814</v>
      </c>
      <c r="H51" s="5" t="n">
        <v>791641</v>
      </c>
      <c r="I51" s="6" t="s">
        <v>231</v>
      </c>
      <c r="J51" s="5" t="s">
        <v>232</v>
      </c>
      <c r="K51" s="1" t="s">
        <v>233</v>
      </c>
      <c r="L51" s="1" t="s">
        <v>234</v>
      </c>
      <c r="M51" s="2" t="n">
        <f aca="false">(B51+C51)/2</f>
        <v>2.36915089817499</v>
      </c>
      <c r="N51" s="2" t="n">
        <f aca="false">(-B51+D51)/2</f>
        <v>-0.161280984336635</v>
      </c>
      <c r="O51" s="2" t="n">
        <f aca="false">(-C51+-D51)/2</f>
        <v>-2.20786991383835</v>
      </c>
      <c r="P51" s="2" t="n">
        <f aca="false">M51-N51</f>
        <v>2.53043188251162</v>
      </c>
      <c r="Q51" s="2" t="n">
        <f aca="false">N51-N51</f>
        <v>0</v>
      </c>
      <c r="R51" s="2" t="n">
        <f aca="false">O51-N51</f>
        <v>-2.04658892950172</v>
      </c>
    </row>
    <row r="52" customFormat="false" ht="15" hidden="false" customHeight="false" outlineLevel="0" collapsed="false">
      <c r="A52" s="1" t="s">
        <v>235</v>
      </c>
      <c r="B52" s="2" t="n">
        <v>2.63459363507499</v>
      </c>
      <c r="C52" s="2" t="n">
        <v>0.0409768040231385</v>
      </c>
      <c r="D52" s="2" t="n">
        <v>-2.59361683105185</v>
      </c>
      <c r="E52" s="2" t="n">
        <v>7.72325142725902</v>
      </c>
      <c r="F52" s="3" t="n">
        <v>0.000788080825703365</v>
      </c>
      <c r="G52" s="4" t="n">
        <v>0.0199607452866298</v>
      </c>
      <c r="H52" s="5" t="n">
        <v>393249</v>
      </c>
      <c r="I52" s="6" t="s">
        <v>236</v>
      </c>
      <c r="J52" s="5" t="s">
        <v>237</v>
      </c>
      <c r="K52" s="1" t="s">
        <v>237</v>
      </c>
      <c r="L52" s="1" t="s">
        <v>238</v>
      </c>
      <c r="M52" s="2" t="n">
        <f aca="false">(B52+C52)/2</f>
        <v>1.33778521954906</v>
      </c>
      <c r="N52" s="2" t="n">
        <f aca="false">(-B52+D52)/2</f>
        <v>-2.61410523306342</v>
      </c>
      <c r="O52" s="2" t="n">
        <f aca="false">(-C52+-D52)/2</f>
        <v>1.27632001351436</v>
      </c>
      <c r="P52" s="2" t="n">
        <f aca="false">M52-O52</f>
        <v>0.0614652060347085</v>
      </c>
      <c r="Q52" s="2" t="n">
        <f aca="false">N52-O52</f>
        <v>-3.89042524657778</v>
      </c>
      <c r="R52" s="2" t="n">
        <f aca="false">O52-O52</f>
        <v>0</v>
      </c>
    </row>
    <row r="53" customFormat="false" ht="15" hidden="false" customHeight="false" outlineLevel="0" collapsed="false">
      <c r="A53" s="1" t="s">
        <v>239</v>
      </c>
      <c r="B53" s="2" t="n">
        <v>2.36342543102436</v>
      </c>
      <c r="C53" s="2" t="n">
        <v>1.11112486502585</v>
      </c>
      <c r="D53" s="2" t="n">
        <v>-1.2523005659985</v>
      </c>
      <c r="E53" s="2" t="n">
        <v>9.65681071646195</v>
      </c>
      <c r="F53" s="3" t="n">
        <v>0.00050201038352038</v>
      </c>
      <c r="G53" s="4" t="n">
        <v>0.0202893148353481</v>
      </c>
      <c r="H53" s="5" t="n">
        <v>321541</v>
      </c>
      <c r="I53" s="6" t="s">
        <v>240</v>
      </c>
      <c r="J53" s="5" t="s">
        <v>241</v>
      </c>
      <c r="K53" s="1" t="s">
        <v>242</v>
      </c>
      <c r="L53" s="1" t="s">
        <v>243</v>
      </c>
      <c r="M53" s="2" t="n">
        <f aca="false">(B53+C53)/2</f>
        <v>1.73727514802511</v>
      </c>
      <c r="N53" s="2" t="n">
        <f aca="false">(-B53+D53)/2</f>
        <v>-1.80786299851143</v>
      </c>
      <c r="O53" s="2" t="n">
        <f aca="false">(-C53+-D53)/2</f>
        <v>0.070587850486325</v>
      </c>
      <c r="P53" s="2" t="n">
        <f aca="false">M53-O53</f>
        <v>1.66668729753878</v>
      </c>
      <c r="Q53" s="2" t="n">
        <f aca="false">N53-O53</f>
        <v>-1.87845084899776</v>
      </c>
      <c r="R53" s="2" t="n">
        <f aca="false">O53-O53</f>
        <v>0</v>
      </c>
    </row>
    <row r="54" customFormat="false" ht="15" hidden="false" customHeight="false" outlineLevel="0" collapsed="false">
      <c r="A54" s="1" t="s">
        <v>244</v>
      </c>
      <c r="B54" s="2" t="n">
        <v>3.23688819877021</v>
      </c>
      <c r="C54" s="2" t="n">
        <v>4.40193387242038</v>
      </c>
      <c r="D54" s="2" t="n">
        <v>1.16504567365018</v>
      </c>
      <c r="E54" s="2" t="n">
        <v>10.8924936428607</v>
      </c>
      <c r="F54" s="3" t="n">
        <v>0.000598300063553162</v>
      </c>
      <c r="G54" s="4" t="n">
        <v>0.0205073581071448</v>
      </c>
      <c r="H54" s="5" t="n">
        <v>378848</v>
      </c>
      <c r="I54" s="6" t="s">
        <v>245</v>
      </c>
      <c r="J54" s="5" t="s">
        <v>246</v>
      </c>
      <c r="K54" s="1" t="s">
        <v>247</v>
      </c>
      <c r="L54" s="1" t="s">
        <v>248</v>
      </c>
      <c r="M54" s="2" t="n">
        <f aca="false">(B54+C54)/2</f>
        <v>3.8194110355953</v>
      </c>
      <c r="N54" s="2" t="n">
        <f aca="false">(-B54+D54)/2</f>
        <v>-1.03592126256002</v>
      </c>
      <c r="O54" s="2" t="n">
        <f aca="false">(-C54+-D54)/2</f>
        <v>-2.78348977303528</v>
      </c>
      <c r="P54" s="2" t="n">
        <f aca="false">M54-N54</f>
        <v>4.85533229815531</v>
      </c>
      <c r="Q54" s="2" t="n">
        <f aca="false">N54-N54</f>
        <v>0</v>
      </c>
      <c r="R54" s="2" t="n">
        <f aca="false">O54-N54</f>
        <v>-1.74756851047527</v>
      </c>
    </row>
    <row r="55" customFormat="false" ht="15" hidden="false" customHeight="false" outlineLevel="0" collapsed="false">
      <c r="A55" s="1" t="s">
        <v>249</v>
      </c>
      <c r="B55" s="2" t="n">
        <v>-2.4158210299606</v>
      </c>
      <c r="C55" s="2" t="n">
        <v>-3.64639334640801</v>
      </c>
      <c r="D55" s="2" t="n">
        <v>-1.23057231644741</v>
      </c>
      <c r="E55" s="2" t="n">
        <v>9.44891374542635</v>
      </c>
      <c r="F55" s="3" t="n">
        <v>0.000977409456792702</v>
      </c>
      <c r="G55" s="4" t="n">
        <v>0.0216999837473275</v>
      </c>
      <c r="H55" s="5" t="n">
        <v>568021</v>
      </c>
      <c r="I55" s="6" t="s">
        <v>250</v>
      </c>
      <c r="J55" s="5" t="s">
        <v>251</v>
      </c>
      <c r="K55" s="1" t="s">
        <v>252</v>
      </c>
      <c r="L55" s="1" t="s">
        <v>253</v>
      </c>
      <c r="M55" s="2" t="n">
        <f aca="false">(B55+C55)/2</f>
        <v>-3.03110718818431</v>
      </c>
      <c r="N55" s="2" t="n">
        <f aca="false">(-B55+D55)/2</f>
        <v>0.592624356756595</v>
      </c>
      <c r="O55" s="2" t="n">
        <f aca="false">(-C55+-D55)/2</f>
        <v>2.43848283142771</v>
      </c>
      <c r="P55" s="2" t="n">
        <f aca="false">M55-N55</f>
        <v>-3.6237315449409</v>
      </c>
      <c r="Q55" s="2" t="n">
        <f aca="false">N55-N55</f>
        <v>0</v>
      </c>
      <c r="R55" s="2" t="n">
        <f aca="false">O55-N55</f>
        <v>1.84585847467112</v>
      </c>
    </row>
    <row r="56" customFormat="false" ht="15" hidden="false" customHeight="false" outlineLevel="0" collapsed="false">
      <c r="A56" s="1" t="s">
        <v>254</v>
      </c>
      <c r="B56" s="2" t="n">
        <v>-0.7397159903596</v>
      </c>
      <c r="C56" s="2" t="n">
        <v>1.76287926707264</v>
      </c>
      <c r="D56" s="2" t="n">
        <v>2.50259525743224</v>
      </c>
      <c r="E56" s="2" t="n">
        <v>9.03392886856435</v>
      </c>
      <c r="F56" s="3" t="n">
        <v>0.000581662827700988</v>
      </c>
      <c r="G56" s="4" t="n">
        <v>0.0220889185997679</v>
      </c>
      <c r="H56" s="5" t="n">
        <v>334582</v>
      </c>
      <c r="I56" s="6" t="s">
        <v>255</v>
      </c>
      <c r="J56" s="5" t="s">
        <v>256</v>
      </c>
      <c r="K56" s="1" t="s">
        <v>257</v>
      </c>
      <c r="L56" s="1" t="s">
        <v>258</v>
      </c>
      <c r="M56" s="2" t="n">
        <f aca="false">(B56+C56)/2</f>
        <v>0.51158163835652</v>
      </c>
      <c r="N56" s="2" t="n">
        <f aca="false">(-B56+D56)/2</f>
        <v>1.62115562389592</v>
      </c>
      <c r="O56" s="2" t="n">
        <f aca="false">(-C56+-D56)/2</f>
        <v>-2.13273726225244</v>
      </c>
      <c r="P56" s="2" t="n">
        <f aca="false">M56-M56</f>
        <v>0</v>
      </c>
      <c r="Q56" s="2" t="n">
        <f aca="false">N56-M56</f>
        <v>1.1095739855394</v>
      </c>
      <c r="R56" s="2" t="n">
        <f aca="false">O56-M56</f>
        <v>-2.64431890060896</v>
      </c>
    </row>
    <row r="57" customFormat="false" ht="15" hidden="false" customHeight="false" outlineLevel="0" collapsed="false">
      <c r="A57" s="1" t="s">
        <v>259</v>
      </c>
      <c r="B57" s="2" t="n">
        <v>2.25431972360634</v>
      </c>
      <c r="C57" s="2" t="n">
        <v>2.03524547973722</v>
      </c>
      <c r="D57" s="2" t="n">
        <v>-0.219074243869113</v>
      </c>
      <c r="E57" s="2" t="n">
        <v>7.97812691644447</v>
      </c>
      <c r="F57" s="3" t="n">
        <v>0.000822468554461559</v>
      </c>
      <c r="G57" s="4" t="n">
        <v>0.0237437978615883</v>
      </c>
      <c r="H57" s="5" t="n">
        <v>100003675</v>
      </c>
      <c r="I57" s="6" t="s">
        <v>260</v>
      </c>
      <c r="J57" s="5" t="s">
        <v>261</v>
      </c>
      <c r="K57" s="1" t="s">
        <v>262</v>
      </c>
      <c r="L57" s="1" t="s">
        <v>263</v>
      </c>
      <c r="M57" s="2" t="n">
        <f aca="false">(B57+C57)/2</f>
        <v>2.14478260167178</v>
      </c>
      <c r="N57" s="2" t="n">
        <f aca="false">(-B57+D57)/2</f>
        <v>-1.23669698373773</v>
      </c>
      <c r="O57" s="2" t="n">
        <f aca="false">(-C57+-D57)/2</f>
        <v>-0.908085617934054</v>
      </c>
      <c r="P57" s="2" t="n">
        <f aca="false">M57-O57</f>
        <v>3.05286821960583</v>
      </c>
      <c r="Q57" s="2" t="n">
        <f aca="false">N57-O57</f>
        <v>-0.328611365803673</v>
      </c>
      <c r="R57" s="2" t="n">
        <f aca="false">O57-O57</f>
        <v>0</v>
      </c>
    </row>
    <row r="58" customFormat="false" ht="15" hidden="false" customHeight="false" outlineLevel="0" collapsed="false">
      <c r="A58" s="1" t="s">
        <v>264</v>
      </c>
      <c r="B58" s="2" t="n">
        <v>2.10600303659658</v>
      </c>
      <c r="C58" s="2" t="n">
        <v>2.24307188984525</v>
      </c>
      <c r="D58" s="2" t="n">
        <v>0.137068853248668</v>
      </c>
      <c r="E58" s="2" t="n">
        <v>9.34104807331924</v>
      </c>
      <c r="F58" s="3" t="n">
        <v>0.00132766232954915</v>
      </c>
      <c r="G58" s="4" t="n">
        <v>0.0238306455915889</v>
      </c>
      <c r="H58" s="5" t="n">
        <v>767691</v>
      </c>
      <c r="I58" s="6" t="s">
        <v>265</v>
      </c>
      <c r="J58" s="5" t="s">
        <v>266</v>
      </c>
      <c r="K58" s="1" t="s">
        <v>267</v>
      </c>
      <c r="L58" s="1" t="s">
        <v>268</v>
      </c>
      <c r="M58" s="2" t="n">
        <f aca="false">(B58+C58)/2</f>
        <v>2.17453746322092</v>
      </c>
      <c r="N58" s="2" t="n">
        <f aca="false">(-B58+D58)/2</f>
        <v>-0.984467091673956</v>
      </c>
      <c r="O58" s="2" t="n">
        <f aca="false">(-C58+-D58)/2</f>
        <v>-1.19007037154696</v>
      </c>
      <c r="P58" s="2" t="n">
        <f aca="false">M58-N58</f>
        <v>3.15900455489487</v>
      </c>
      <c r="Q58" s="2" t="n">
        <f aca="false">N58-N58</f>
        <v>0</v>
      </c>
      <c r="R58" s="2" t="n">
        <f aca="false">O58-N58</f>
        <v>-0.205603279873003</v>
      </c>
    </row>
    <row r="59" customFormat="false" ht="15" hidden="false" customHeight="false" outlineLevel="0" collapsed="false">
      <c r="A59" s="1" t="s">
        <v>269</v>
      </c>
      <c r="B59" s="2" t="n">
        <v>-0.981231624403224</v>
      </c>
      <c r="C59" s="2" t="n">
        <v>-2.59286457999927</v>
      </c>
      <c r="D59" s="2" t="n">
        <v>-1.61163295559604</v>
      </c>
      <c r="E59" s="2" t="n">
        <v>8.08151707153053</v>
      </c>
      <c r="F59" s="3" t="n">
        <v>0.000840993977019498</v>
      </c>
      <c r="G59" s="4" t="n">
        <v>0.024166334138127</v>
      </c>
      <c r="H59" s="5" t="n">
        <v>797943</v>
      </c>
      <c r="I59" s="6" t="s">
        <v>270</v>
      </c>
      <c r="J59" s="5" t="s">
        <v>271</v>
      </c>
      <c r="K59" s="1" t="s">
        <v>272</v>
      </c>
      <c r="L59" s="1" t="s">
        <v>273</v>
      </c>
      <c r="M59" s="2" t="n">
        <f aca="false">(B59+C59)/2</f>
        <v>-1.78704810220125</v>
      </c>
      <c r="N59" s="2" t="n">
        <f aca="false">(-B59+D59)/2</f>
        <v>-0.315200665596408</v>
      </c>
      <c r="O59" s="2" t="n">
        <f aca="false">(-C59+-D59)/2</f>
        <v>2.10224876779766</v>
      </c>
      <c r="P59" s="2" t="n">
        <f aca="false">M59-N59</f>
        <v>-1.47184743660484</v>
      </c>
      <c r="Q59" s="2" t="n">
        <f aca="false">N59-N59</f>
        <v>0</v>
      </c>
      <c r="R59" s="2" t="n">
        <f aca="false">O59-N59</f>
        <v>2.41744943339406</v>
      </c>
    </row>
    <row r="60" customFormat="false" ht="15" hidden="false" customHeight="false" outlineLevel="0" collapsed="false">
      <c r="A60" s="1" t="s">
        <v>274</v>
      </c>
      <c r="B60" s="2" t="n">
        <v>-1.76331542230955</v>
      </c>
      <c r="C60" s="2" t="n">
        <v>-0.0313642169148995</v>
      </c>
      <c r="D60" s="2" t="n">
        <v>1.73195120539465</v>
      </c>
      <c r="E60" s="2" t="n">
        <v>8.08293241023038</v>
      </c>
      <c r="F60" s="3" t="n">
        <v>0.000818382295653052</v>
      </c>
      <c r="G60" s="4" t="n">
        <v>0.0257647591015087</v>
      </c>
      <c r="I60" s="6" t="s">
        <v>275</v>
      </c>
      <c r="J60" s="5" t="s">
        <v>276</v>
      </c>
      <c r="K60" s="5" t="s">
        <v>276</v>
      </c>
      <c r="L60" s="1" t="s">
        <v>277</v>
      </c>
      <c r="M60" s="2" t="n">
        <f aca="false">(B60+C60)/2</f>
        <v>-0.897339819612225</v>
      </c>
      <c r="N60" s="2" t="n">
        <f aca="false">(-B60+D60)/2</f>
        <v>1.7476333138521</v>
      </c>
      <c r="O60" s="2" t="n">
        <f aca="false">(-C60+-D60)/2</f>
        <v>-0.850293494239875</v>
      </c>
      <c r="P60" s="2" t="n">
        <f aca="false">M60-O60</f>
        <v>-0.0470463253723495</v>
      </c>
      <c r="Q60" s="2" t="n">
        <f aca="false">N60-O60</f>
        <v>2.59792680809198</v>
      </c>
      <c r="R60" s="2" t="n">
        <f aca="false">O60-O60</f>
        <v>0</v>
      </c>
    </row>
    <row r="61" customFormat="false" ht="15" hidden="false" customHeight="false" outlineLevel="0" collapsed="false">
      <c r="A61" s="1" t="s">
        <v>278</v>
      </c>
      <c r="B61" s="2" t="n">
        <v>-2.61797290191252</v>
      </c>
      <c r="C61" s="2" t="n">
        <v>-3.18209480474649</v>
      </c>
      <c r="D61" s="2" t="n">
        <v>-0.564121902833975</v>
      </c>
      <c r="E61" s="2" t="n">
        <v>9.47471058932014</v>
      </c>
      <c r="F61" s="3" t="n">
        <v>0.000878836079153053</v>
      </c>
      <c r="G61" s="4" t="n">
        <v>0.025773549599918</v>
      </c>
      <c r="I61" s="6" t="s">
        <v>279</v>
      </c>
      <c r="J61" s="5" t="s">
        <v>280</v>
      </c>
      <c r="K61" s="1" t="s">
        <v>281</v>
      </c>
      <c r="L61" s="1" t="s">
        <v>282</v>
      </c>
      <c r="M61" s="2" t="n">
        <f aca="false">(B61+C61)/2</f>
        <v>-2.90003385332951</v>
      </c>
      <c r="N61" s="2" t="n">
        <f aca="false">(-B61+D61)/2</f>
        <v>1.02692549953927</v>
      </c>
      <c r="O61" s="2" t="n">
        <f aca="false">(-C61+-D61)/2</f>
        <v>1.87310835379023</v>
      </c>
      <c r="P61" s="2" t="n">
        <f aca="false">M61-N61</f>
        <v>-3.92695935286878</v>
      </c>
      <c r="Q61" s="2" t="n">
        <f aca="false">N61-N61</f>
        <v>0</v>
      </c>
      <c r="R61" s="2" t="n">
        <f aca="false">O61-N61</f>
        <v>0.84618285425096</v>
      </c>
    </row>
    <row r="62" s="28" customFormat="true" ht="15" hidden="false" customHeight="false" outlineLevel="0" collapsed="false">
      <c r="A62" s="21" t="s">
        <v>283</v>
      </c>
      <c r="B62" s="22" t="n">
        <v>-1.84940459664857</v>
      </c>
      <c r="C62" s="22" t="n">
        <v>-3.23534446148358</v>
      </c>
      <c r="D62" s="22" t="n">
        <v>-1.38593986483501</v>
      </c>
      <c r="E62" s="22" t="n">
        <v>8.89236494107273</v>
      </c>
      <c r="F62" s="23" t="n">
        <v>0.000861151469546193</v>
      </c>
      <c r="G62" s="24" t="n">
        <v>0.0260880527382846</v>
      </c>
      <c r="H62" s="25" t="n">
        <v>38552078</v>
      </c>
      <c r="I62" s="26"/>
      <c r="J62" s="25" t="s">
        <v>284</v>
      </c>
      <c r="K62" s="21" t="s">
        <v>285</v>
      </c>
      <c r="L62" s="21" t="s">
        <v>286</v>
      </c>
      <c r="M62" s="27" t="n">
        <f aca="false">(B62+C62)/2</f>
        <v>-2.54237452906608</v>
      </c>
      <c r="N62" s="27" t="n">
        <f aca="false">(-B62+D62)/2</f>
        <v>0.23173236590678</v>
      </c>
      <c r="O62" s="27" t="n">
        <f aca="false">(-C62+-D62)/2</f>
        <v>2.3106421631593</v>
      </c>
      <c r="P62" s="27" t="n">
        <f aca="false">M62-N62</f>
        <v>-2.77410689497286</v>
      </c>
      <c r="Q62" s="27" t="n">
        <f aca="false">N62-N62</f>
        <v>0</v>
      </c>
      <c r="R62" s="27" t="n">
        <f aca="false">O62-N62</f>
        <v>2.07890979725252</v>
      </c>
    </row>
    <row r="63" customFormat="false" ht="15" hidden="false" customHeight="false" outlineLevel="0" collapsed="false">
      <c r="A63" s="1" t="s">
        <v>287</v>
      </c>
      <c r="B63" s="2" t="n">
        <v>2.56784995704028</v>
      </c>
      <c r="C63" s="2" t="n">
        <v>1.41699868418584</v>
      </c>
      <c r="D63" s="2" t="n">
        <v>-1.15085127285444</v>
      </c>
      <c r="E63" s="2" t="n">
        <v>9.83448189169373</v>
      </c>
      <c r="F63" s="3" t="n">
        <v>0.00093674280809106</v>
      </c>
      <c r="G63" s="4" t="n">
        <v>0.0276315550862387</v>
      </c>
      <c r="H63" s="5" t="n">
        <v>393305</v>
      </c>
      <c r="I63" s="6" t="s">
        <v>288</v>
      </c>
      <c r="J63" s="5" t="s">
        <v>289</v>
      </c>
      <c r="K63" s="1" t="s">
        <v>290</v>
      </c>
      <c r="L63" s="1" t="s">
        <v>291</v>
      </c>
      <c r="M63" s="2" t="n">
        <f aca="false">(B63+C63)/2</f>
        <v>1.99242432061306</v>
      </c>
      <c r="N63" s="2" t="n">
        <f aca="false">(-B63+D63)/2</f>
        <v>-1.85935061494736</v>
      </c>
      <c r="O63" s="2" t="n">
        <f aca="false">(-C63+-D63)/2</f>
        <v>-0.1330737056657</v>
      </c>
      <c r="P63" s="2" t="n">
        <f aca="false">M63-O63</f>
        <v>2.12549802627876</v>
      </c>
      <c r="Q63" s="2" t="n">
        <f aca="false">N63-O63</f>
        <v>-1.72627690928166</v>
      </c>
      <c r="R63" s="2" t="n">
        <f aca="false">O63-O63</f>
        <v>0</v>
      </c>
    </row>
    <row r="64" customFormat="false" ht="15" hidden="false" customHeight="false" outlineLevel="0" collapsed="false">
      <c r="A64" s="1" t="s">
        <v>292</v>
      </c>
      <c r="B64" s="2" t="n">
        <v>1.56227978864871</v>
      </c>
      <c r="C64" s="2" t="n">
        <v>2.41002605429211</v>
      </c>
      <c r="D64" s="2" t="n">
        <v>0.847746265643399</v>
      </c>
      <c r="E64" s="2" t="n">
        <v>8.1452409904693</v>
      </c>
      <c r="F64" s="3" t="n">
        <v>0.000980430025112539</v>
      </c>
      <c r="G64" s="4" t="n">
        <v>0.0282726262909649</v>
      </c>
      <c r="H64" s="5" t="n">
        <v>569751</v>
      </c>
      <c r="I64" s="6" t="s">
        <v>293</v>
      </c>
      <c r="J64" s="5" t="s">
        <v>294</v>
      </c>
      <c r="K64" s="1" t="s">
        <v>294</v>
      </c>
      <c r="L64" s="1" t="s">
        <v>295</v>
      </c>
      <c r="M64" s="2" t="n">
        <f aca="false">(B64+C64)/2</f>
        <v>1.98615292147041</v>
      </c>
      <c r="N64" s="2" t="n">
        <f aca="false">(-B64+D64)/2</f>
        <v>-0.357266761502656</v>
      </c>
      <c r="O64" s="2" t="n">
        <f aca="false">(-C64+-D64)/2</f>
        <v>-1.62888615996775</v>
      </c>
      <c r="P64" s="2" t="n">
        <f aca="false">M64-N64</f>
        <v>2.34341968297307</v>
      </c>
      <c r="Q64" s="2" t="n">
        <f aca="false">N64-N64</f>
        <v>0</v>
      </c>
      <c r="R64" s="2" t="n">
        <f aca="false">O64-N64</f>
        <v>-1.2716193984651</v>
      </c>
    </row>
    <row r="65" customFormat="false" ht="15" hidden="false" customHeight="false" outlineLevel="0" collapsed="false">
      <c r="A65" s="1" t="s">
        <v>296</v>
      </c>
      <c r="B65" s="2" t="n">
        <v>4.04324514531795</v>
      </c>
      <c r="C65" s="2" t="n">
        <v>3.93758076447198</v>
      </c>
      <c r="D65" s="2" t="n">
        <v>-0.105664380845965</v>
      </c>
      <c r="E65" s="2" t="n">
        <v>8.22752891099407</v>
      </c>
      <c r="F65" s="3" t="n">
        <v>0.0015466383557222</v>
      </c>
      <c r="G65" s="4" t="n">
        <v>0.0296276129914491</v>
      </c>
      <c r="H65" s="5" t="n">
        <v>573994</v>
      </c>
      <c r="I65" s="6" t="s">
        <v>297</v>
      </c>
      <c r="J65" s="5" t="s">
        <v>298</v>
      </c>
      <c r="K65" s="1" t="s">
        <v>299</v>
      </c>
      <c r="M65" s="2" t="n">
        <f aca="false">(B65+C65)/2</f>
        <v>3.99041295489497</v>
      </c>
      <c r="N65" s="2" t="n">
        <f aca="false">(-B65+D65)/2</f>
        <v>-2.07445476308196</v>
      </c>
      <c r="O65" s="2" t="n">
        <f aca="false">(-C65+-D65)/2</f>
        <v>-1.91595819181301</v>
      </c>
      <c r="P65" s="2" t="n">
        <f aca="false">M65-O65</f>
        <v>5.90637114670797</v>
      </c>
      <c r="Q65" s="2" t="n">
        <f aca="false">N65-O65</f>
        <v>-0.15849657126895</v>
      </c>
      <c r="R65" s="2" t="n">
        <f aca="false">O65-O65</f>
        <v>0</v>
      </c>
    </row>
    <row r="66" s="21" customFormat="true" ht="15" hidden="false" customHeight="false" outlineLevel="0" collapsed="false">
      <c r="A66" s="1" t="s">
        <v>300</v>
      </c>
      <c r="B66" s="2" t="n">
        <v>2.90254558469405</v>
      </c>
      <c r="C66" s="2" t="n">
        <v>2.0517472650871</v>
      </c>
      <c r="D66" s="2" t="n">
        <v>-0.850798319606944</v>
      </c>
      <c r="E66" s="2" t="n">
        <v>8.06854956841686</v>
      </c>
      <c r="F66" s="3" t="n">
        <v>0.00110557712939543</v>
      </c>
      <c r="G66" s="4" t="n">
        <v>0.0300443401396751</v>
      </c>
      <c r="H66" s="5" t="n">
        <v>678519</v>
      </c>
      <c r="I66" s="6" t="s">
        <v>301</v>
      </c>
      <c r="J66" s="5" t="s">
        <v>302</v>
      </c>
      <c r="K66" s="1" t="s">
        <v>303</v>
      </c>
      <c r="L66" s="1" t="s">
        <v>304</v>
      </c>
      <c r="M66" s="2" t="n">
        <f aca="false">(B66+C66)/2</f>
        <v>2.47714642489058</v>
      </c>
      <c r="N66" s="2" t="n">
        <f aca="false">(-B66+D66)/2</f>
        <v>-1.8766719521505</v>
      </c>
      <c r="O66" s="2" t="n">
        <f aca="false">(-C66+-D66)/2</f>
        <v>-0.600474472740078</v>
      </c>
      <c r="P66" s="2" t="n">
        <f aca="false">M66-O66</f>
        <v>3.07762089763065</v>
      </c>
      <c r="Q66" s="2" t="n">
        <f aca="false">N66-O66</f>
        <v>-1.27619747941042</v>
      </c>
      <c r="R66" s="2" t="n">
        <f aca="false">O66-O66</f>
        <v>0</v>
      </c>
    </row>
    <row r="67" customFormat="false" ht="15" hidden="false" customHeight="false" outlineLevel="0" collapsed="false">
      <c r="A67" s="1" t="s">
        <v>305</v>
      </c>
      <c r="B67" s="2" t="n">
        <v>-2.32461002834239</v>
      </c>
      <c r="C67" s="2" t="n">
        <v>-3.60461475724692</v>
      </c>
      <c r="D67" s="2" t="n">
        <v>-1.28000472890452</v>
      </c>
      <c r="E67" s="2" t="n">
        <v>10.2249317815337</v>
      </c>
      <c r="F67" s="3" t="n">
        <v>0.00120152281317307</v>
      </c>
      <c r="G67" s="4" t="n">
        <v>0.0309517961453022</v>
      </c>
      <c r="H67" s="5" t="n">
        <v>561161</v>
      </c>
      <c r="I67" s="6" t="s">
        <v>306</v>
      </c>
      <c r="J67" s="5" t="s">
        <v>307</v>
      </c>
      <c r="K67" s="1" t="s">
        <v>308</v>
      </c>
      <c r="L67" s="1" t="s">
        <v>309</v>
      </c>
      <c r="M67" s="2" t="n">
        <f aca="false">(B67+C67)/2</f>
        <v>-2.96461239279466</v>
      </c>
      <c r="N67" s="2" t="n">
        <f aca="false">(-B67+D67)/2</f>
        <v>0.522302649718935</v>
      </c>
      <c r="O67" s="2" t="n">
        <f aca="false">(-C67+-D67)/2</f>
        <v>2.44230974307572</v>
      </c>
      <c r="P67" s="2" t="n">
        <f aca="false">M67-N67</f>
        <v>-3.48691504251359</v>
      </c>
      <c r="Q67" s="2" t="n">
        <f aca="false">N67-N67</f>
        <v>0</v>
      </c>
      <c r="R67" s="2" t="n">
        <f aca="false">O67-N67</f>
        <v>1.92000709335679</v>
      </c>
    </row>
    <row r="68" customFormat="false" ht="15" hidden="false" customHeight="false" outlineLevel="0" collapsed="false">
      <c r="A68" s="1" t="s">
        <v>310</v>
      </c>
      <c r="B68" s="2" t="n">
        <v>-3.28393382929127</v>
      </c>
      <c r="C68" s="2" t="n">
        <v>-4.04288160440668</v>
      </c>
      <c r="D68" s="2" t="n">
        <v>-0.758947775115408</v>
      </c>
      <c r="E68" s="2" t="n">
        <v>10.4455524546475</v>
      </c>
      <c r="F68" s="3" t="n">
        <v>0.00204998749867193</v>
      </c>
      <c r="G68" s="4" t="n">
        <v>0.0414962264409584</v>
      </c>
      <c r="H68" s="5" t="n">
        <v>436615</v>
      </c>
      <c r="I68" s="6" t="s">
        <v>311</v>
      </c>
      <c r="J68" s="5" t="s">
        <v>312</v>
      </c>
      <c r="K68" s="1" t="s">
        <v>313</v>
      </c>
      <c r="L68" s="1" t="s">
        <v>314</v>
      </c>
      <c r="M68" s="2" t="n">
        <f aca="false">(B68+C68)/2</f>
        <v>-3.66340771684898</v>
      </c>
      <c r="N68" s="2" t="n">
        <f aca="false">(-B68+D68)/2</f>
        <v>1.26249302708793</v>
      </c>
      <c r="O68" s="2" t="n">
        <f aca="false">(-C68+-D68)/2</f>
        <v>2.40091468976104</v>
      </c>
      <c r="P68" s="2" t="n">
        <f aca="false">M68-N68</f>
        <v>-4.92590074393691</v>
      </c>
      <c r="Q68" s="2" t="n">
        <f aca="false">N68-N68</f>
        <v>0</v>
      </c>
      <c r="R68" s="2" t="n">
        <f aca="false">O68-N68</f>
        <v>1.138421662673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9T18:18:32Z</dcterms:created>
  <dc:creator>Lindsay Holden</dc:creator>
  <dc:description/>
  <dc:language>en-US</dc:language>
  <cp:lastModifiedBy>Lindsay Holden</cp:lastModifiedBy>
  <dcterms:modified xsi:type="dcterms:W3CDTF">2017-10-31T22:12:27Z</dcterms:modified>
  <cp:revision>0</cp:revision>
  <dc:subject/>
  <dc:title/>
</cp:coreProperties>
</file>